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lia.moreira\Dropbox\Artigos para publicação\BS Transcriptome\Molecular genetics and genomic medicine\"/>
    </mc:Choice>
  </mc:AlternateContent>
  <bookViews>
    <workbookView xWindow="0" yWindow="0" windowWidth="28800" windowHeight="11835"/>
  </bookViews>
  <sheets>
    <sheet name="Matter Legend" sheetId="3" r:id="rId1"/>
    <sheet name="Table K1 Patient " sheetId="2" r:id="rId2"/>
    <sheet name="Table M1 Patient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" i="2" l="1"/>
  <c r="T11" i="2"/>
  <c r="U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C11" i="2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D11" i="1"/>
  <c r="C11" i="1"/>
</calcChain>
</file>

<file path=xl/sharedStrings.xml><?xml version="1.0" encoding="utf-8"?>
<sst xmlns="http://schemas.openxmlformats.org/spreadsheetml/2006/main" count="2158" uniqueCount="114">
  <si>
    <t>%CD3</t>
  </si>
  <si>
    <t>%CD4</t>
  </si>
  <si>
    <t>%CD8</t>
  </si>
  <si>
    <t>NK</t>
  </si>
  <si>
    <t>%CD19</t>
  </si>
  <si>
    <t>%CD20</t>
  </si>
  <si>
    <t>%CD16CD56</t>
  </si>
  <si>
    <t>SR</t>
  </si>
  <si>
    <t>Não  Reagente</t>
  </si>
  <si>
    <t xml:space="preserve">SR - foi colhido mas está sem resultado </t>
  </si>
  <si>
    <t>Reagente</t>
  </si>
  <si>
    <t>NS</t>
  </si>
  <si>
    <t xml:space="preserve">NS - não foi solicitado </t>
  </si>
  <si>
    <t>Imunoglobulinas</t>
  </si>
  <si>
    <t>Não Reagente</t>
  </si>
  <si>
    <t>&lt;35</t>
  </si>
  <si>
    <t>Anti-Tireoglobulina (U/mL)</t>
  </si>
  <si>
    <t>&lt;2</t>
  </si>
  <si>
    <t>Anti-TPO (IU/mL)</t>
  </si>
  <si>
    <t>Anticorpo anti-receptor de TSH - TRAb (UI/L)</t>
  </si>
  <si>
    <t>&lt;0,300</t>
  </si>
  <si>
    <t>&lt;4</t>
  </si>
  <si>
    <t xml:space="preserve">Reagente </t>
  </si>
  <si>
    <t>Presença de paraproteínas IgG/Kappa e Lambda livre</t>
  </si>
  <si>
    <t>&lt;0,90</t>
  </si>
  <si>
    <t>Valores Normais ou Não Reagente</t>
  </si>
  <si>
    <r>
      <t>CD3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r>
      <t>CD4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r>
      <t>CD8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r>
      <t>CD19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r>
      <t>CD20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r>
      <t>CD16CD56 (x10</t>
    </r>
    <r>
      <rPr>
        <b/>
        <vertAlign val="superscript"/>
        <sz val="12"/>
        <color theme="1"/>
        <rFont val="Calibri Light"/>
        <family val="2"/>
        <scheme val="major"/>
      </rPr>
      <t>6</t>
    </r>
    <r>
      <rPr>
        <b/>
        <sz val="12"/>
        <color theme="1"/>
        <rFont val="Calibri Light"/>
        <family val="2"/>
        <scheme val="major"/>
      </rPr>
      <t>/L)</t>
    </r>
  </si>
  <si>
    <t>Anticorpo anti-tirosina Fosfatase (IA-2)</t>
  </si>
  <si>
    <t>&lt;94</t>
  </si>
  <si>
    <t>Anticorpo anti-descarboxilase do ácido glutâmico (GAD)</t>
  </si>
  <si>
    <t>&lt;25</t>
  </si>
  <si>
    <t>Anticorpo anti-peroxidase - TPO (IU/mL)</t>
  </si>
  <si>
    <t>Valor acima ou Reagente</t>
  </si>
  <si>
    <t>Valor abaixo</t>
  </si>
  <si>
    <t>Negativo</t>
  </si>
  <si>
    <t>Positivo</t>
  </si>
  <si>
    <t>IgM anti-A</t>
  </si>
  <si>
    <t>IgM anti-B</t>
  </si>
  <si>
    <t>16 hemaglutinação</t>
  </si>
  <si>
    <t>64 hemaglutinação</t>
  </si>
  <si>
    <t>Varicela IgG</t>
  </si>
  <si>
    <t>Varicela IgM</t>
  </si>
  <si>
    <t xml:space="preserve">Não Reagente </t>
  </si>
  <si>
    <t>Supplementary Spreadsheet for:</t>
  </si>
  <si>
    <t>Identification</t>
  </si>
  <si>
    <t>Date of Birth</t>
  </si>
  <si>
    <t>Exam Date / Age in the moment of exam (Years)</t>
  </si>
  <si>
    <t>K1</t>
  </si>
  <si>
    <t>M1</t>
  </si>
  <si>
    <t>This spreadsheet includes results of Immunological study of the two Bloom's syndrome patients describe in our article.</t>
  </si>
  <si>
    <t xml:space="preserve">Methodology used for detect the levels of Immunoglobuin - Nefelometry </t>
  </si>
  <si>
    <t xml:space="preserve">Methodology used for detect the levels of Linfocytes - Flow Cytometric </t>
  </si>
  <si>
    <t>Patient Identification</t>
  </si>
  <si>
    <t>Hemogram</t>
  </si>
  <si>
    <t>T lymphocytes</t>
  </si>
  <si>
    <t>NK lymphocytes</t>
  </si>
  <si>
    <t>B lymphocytes</t>
  </si>
  <si>
    <t xml:space="preserve">
Immunoglobulins</t>
  </si>
  <si>
    <t>Complement System</t>
  </si>
  <si>
    <t>Serologies</t>
  </si>
  <si>
    <t xml:space="preserve">
Auto-antibodies</t>
  </si>
  <si>
    <r>
      <t>Total lymphocytes (x10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t>% Total lymphocytes</t>
  </si>
  <si>
    <t>CD4/CD8 Relation</t>
  </si>
  <si>
    <t>IgA serum (mg/dL)</t>
  </si>
  <si>
    <t>IgG serum (mg/dL)</t>
  </si>
  <si>
    <t xml:space="preserve">IgM serum (mg/dL) </t>
  </si>
  <si>
    <t>IgE serum (UI/mL)</t>
  </si>
  <si>
    <t>Measles IgG</t>
  </si>
  <si>
    <t>Measles IgM</t>
  </si>
  <si>
    <t>Rubella IgG (UI/mL)</t>
  </si>
  <si>
    <t>Rubella IgM</t>
  </si>
  <si>
    <t>Hepatitis B - Anti HBs</t>
  </si>
  <si>
    <t>Toxoplasmosis IgG (UI/mL)</t>
  </si>
  <si>
    <t>Toxoplasmosis IgM</t>
  </si>
  <si>
    <t>Mumps IgG</t>
  </si>
  <si>
    <t>Mumps IgM</t>
  </si>
  <si>
    <t>Rheumatoid Factor (UI/mL)</t>
  </si>
  <si>
    <t>Anti-Thyroglobulin (U/mL)</t>
  </si>
  <si>
    <t>Anti-TSH Receptor Antibody - TRAb (UI/L)</t>
  </si>
  <si>
    <t>Immunofixation</t>
  </si>
  <si>
    <t>Anti Nuclear Factor</t>
  </si>
  <si>
    <t>Anti Nuclear Factor HEP2</t>
  </si>
  <si>
    <t xml:space="preserve">
Auto-antibodies</t>
  </si>
  <si>
    <t xml:space="preserve">NK cells </t>
  </si>
  <si>
    <t>C3 Fraction (mg/dL)</t>
  </si>
  <si>
    <t>C4 Fraction (mg/dL)</t>
  </si>
  <si>
    <r>
      <t>CD45/CD3 (cells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r>
      <t>CD45/CD3/CD4 (cells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r>
      <t>CD45/CD3/CD8 (cells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r>
      <t>CD45/CD3-/CD16+/CD56+ (cells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r>
      <t>CD45/CD19 (cells/mm</t>
    </r>
    <r>
      <rPr>
        <b/>
        <vertAlign val="super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>)</t>
    </r>
  </si>
  <si>
    <t xml:space="preserve">Hepatitis C </t>
  </si>
  <si>
    <t>Cytomegalovirus IgG (aU/mL)</t>
  </si>
  <si>
    <t>Cytomegalovirus IgM</t>
  </si>
  <si>
    <t>Globulins (g/dL)</t>
  </si>
  <si>
    <t>NS - was not requested</t>
  </si>
  <si>
    <t xml:space="preserve">SR - was collected but is without result </t>
  </si>
  <si>
    <t>Normal or Non-Reagent Values</t>
  </si>
  <si>
    <t>Value above normal or Reagent</t>
  </si>
  <si>
    <t>Below normal value</t>
  </si>
  <si>
    <r>
      <t>Gene expression profile suggesting immunological deficienc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i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wo Brazilian Bloom´s syndrome cases</t>
    </r>
  </si>
  <si>
    <r>
      <t>Marilia M. Montenegro</t>
    </r>
    <r>
      <rPr>
        <vertAlign val="superscript"/>
        <sz val="12"/>
        <color theme="1"/>
        <rFont val="Garamond"/>
        <family val="1"/>
      </rPr>
      <t>1,2</t>
    </r>
    <r>
      <rPr>
        <sz val="12"/>
        <color theme="1"/>
        <rFont val="Garamond"/>
        <family val="1"/>
      </rPr>
      <t>; Yanca Gasparini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Andreia Rangel-Santos</t>
    </r>
    <r>
      <rPr>
        <vertAlign val="superscript"/>
        <sz val="12"/>
        <color theme="1"/>
        <rFont val="Garamond"/>
        <family val="1"/>
      </rPr>
      <t>3</t>
    </r>
    <r>
      <rPr>
        <sz val="12"/>
        <color theme="1"/>
        <rFont val="Garamond"/>
        <family val="1"/>
      </rPr>
      <t>;Julian Damasceno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Estela M. Novak</t>
    </r>
    <r>
      <rPr>
        <vertAlign val="superscript"/>
        <sz val="12"/>
        <color theme="1"/>
        <rFont val="Garamond"/>
        <family val="1"/>
      </rPr>
      <t>4</t>
    </r>
    <r>
      <rPr>
        <sz val="12"/>
        <color theme="1"/>
        <rFont val="Garamond"/>
        <family val="1"/>
      </rPr>
      <t>; Thamires M. Gimenez</t>
    </r>
    <r>
      <rPr>
        <vertAlign val="superscript"/>
        <sz val="12"/>
        <color theme="1"/>
        <rFont val="Garamond"/>
        <family val="1"/>
      </rPr>
      <t>5</t>
    </r>
    <r>
      <rPr>
        <sz val="12"/>
        <color theme="1"/>
        <rFont val="Garamond"/>
        <family val="1"/>
      </rPr>
      <t>; Patrícia Palmeira</t>
    </r>
    <r>
      <rPr>
        <vertAlign val="superscript"/>
        <sz val="12"/>
        <color theme="1"/>
        <rFont val="Garamond"/>
        <family val="1"/>
      </rPr>
      <t>3</t>
    </r>
    <r>
      <rPr>
        <sz val="12"/>
        <color theme="1"/>
        <rFont val="Garamond"/>
        <family val="1"/>
      </rPr>
      <t>; Gil M. Novo-Filho</t>
    </r>
    <r>
      <rPr>
        <vertAlign val="superscript"/>
        <sz val="12"/>
        <color theme="1"/>
        <rFont val="Garamond"/>
        <family val="1"/>
      </rPr>
      <t>1,2</t>
    </r>
    <r>
      <rPr>
        <sz val="12"/>
        <color theme="1"/>
        <rFont val="Garamond"/>
        <family val="1"/>
      </rPr>
      <t>; Evelin A. Zanardo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Alexandre T. Dias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Amom M. Nascimento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Thais V. M. M. Costa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; Luiz L. Coutinho</t>
    </r>
    <r>
      <rPr>
        <vertAlign val="superscript"/>
        <sz val="12"/>
        <color theme="1"/>
        <rFont val="Garamond"/>
        <family val="1"/>
      </rPr>
      <t>6</t>
    </r>
    <r>
      <rPr>
        <sz val="12"/>
        <color theme="1"/>
        <rFont val="Garamond"/>
        <family val="1"/>
      </rPr>
      <t>; Chong A. Kim</t>
    </r>
    <r>
      <rPr>
        <vertAlign val="superscript"/>
        <sz val="12"/>
        <color theme="1"/>
        <rFont val="Garamond"/>
        <family val="1"/>
      </rPr>
      <t>2</t>
    </r>
    <r>
      <rPr>
        <sz val="12"/>
        <color theme="1"/>
        <rFont val="Garamond"/>
        <family val="1"/>
      </rPr>
      <t>; Leslie D. Kulikowski</t>
    </r>
    <r>
      <rPr>
        <vertAlign val="superscript"/>
        <sz val="12"/>
        <color theme="1"/>
        <rFont val="Garamond"/>
        <family val="1"/>
      </rPr>
      <t>1</t>
    </r>
    <r>
      <rPr>
        <sz val="12"/>
        <color theme="1"/>
        <rFont val="Garamond"/>
        <family val="1"/>
      </rPr>
      <t>.</t>
    </r>
  </si>
  <si>
    <r>
      <t>1 </t>
    </r>
    <r>
      <rPr>
        <sz val="12"/>
        <color theme="1"/>
        <rFont val="Garamond"/>
        <family val="1"/>
      </rPr>
      <t>Laboratorio de Citogenomica, Departamento de Patologia, Faculdade de Medicina FMUSP, Universidade de Sao Paulo, Sao Paulo, SP, BR</t>
    </r>
  </si>
  <si>
    <r>
      <t>2 </t>
    </r>
    <r>
      <rPr>
        <sz val="12"/>
        <color theme="1"/>
        <rFont val="Garamond"/>
        <family val="1"/>
      </rPr>
      <t>Unidade de Genetica, Departamento de Pediatria, Instituto da Crianca, Hospital das Clinicas HCFMUSP, Faculdade de Medicina, Universidade de Sao Paulo, Sao Paulo, SP, BR</t>
    </r>
  </si>
  <si>
    <r>
      <t>3</t>
    </r>
    <r>
      <rPr>
        <sz val="12"/>
        <color theme="1"/>
        <rFont val="Garamond"/>
        <family val="1"/>
      </rPr>
      <t> Departamento de Pediatria, Instituto da Crianca, Hospital das Clinicas HCFMUSP, Faculdade de Medicina, Universidade de Sao Paulo, Sao Paulo, SP, BR</t>
    </r>
  </si>
  <si>
    <r>
      <t>4</t>
    </r>
    <r>
      <rPr>
        <sz val="12"/>
        <color theme="1"/>
        <rFont val="Garamond"/>
        <family val="1"/>
      </rPr>
      <t> Fundação Pró-Sangue, Hemocentro de São Paulo, Sao Paulo, SP, BR</t>
    </r>
  </si>
  <si>
    <r>
      <t>5</t>
    </r>
    <r>
      <rPr>
        <sz val="12"/>
        <color theme="1"/>
        <rFont val="Garamond"/>
        <family val="1"/>
      </rPr>
      <t xml:space="preserve"> Laboratório de Pesquisa Translacional em Oncohematologia, Instituto de Tratamento de Cancer Infantil (ITACI), Sao Paulo, SP, BR</t>
    </r>
  </si>
  <si>
    <r>
      <t>6</t>
    </r>
    <r>
      <rPr>
        <sz val="12"/>
        <color theme="1"/>
        <rFont val="Garamond"/>
        <family val="1"/>
      </rPr>
      <t xml:space="preserve"> Departamento de Zootecnia, ESALQ-USP, Piracicaba, B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rgb="FFFF0000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vertAlign val="superscript"/>
      <sz val="12"/>
      <color theme="1"/>
      <name val="Calibri Light"/>
      <family val="2"/>
      <scheme val="major"/>
    </font>
    <font>
      <b/>
      <sz val="12"/>
      <color rgb="FFFF0000"/>
      <name val="Calibri Light"/>
      <family val="2"/>
      <scheme val="major"/>
    </font>
    <font>
      <b/>
      <sz val="12"/>
      <name val="Calibri Light"/>
      <family val="2"/>
      <scheme val="major"/>
    </font>
    <font>
      <b/>
      <sz val="11"/>
      <color rgb="FF0070C0"/>
      <name val="Calibri Light"/>
      <family val="2"/>
      <scheme val="major"/>
    </font>
    <font>
      <b/>
      <sz val="11"/>
      <name val="Calibri Light"/>
      <family val="2"/>
      <scheme val="major"/>
    </font>
    <font>
      <b/>
      <sz val="11"/>
      <color theme="8"/>
      <name val="Calibri Light"/>
      <family val="2"/>
      <scheme val="major"/>
    </font>
    <font>
      <b/>
      <sz val="12"/>
      <color rgb="FF0070C0"/>
      <name val="Calibri Light"/>
      <family val="2"/>
      <scheme val="maj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Garamond"/>
      <family val="1"/>
    </font>
    <font>
      <vertAlign val="superscript"/>
      <sz val="12"/>
      <color theme="1"/>
      <name val="Garamond"/>
      <family val="1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E0B3FF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C8A3"/>
        <bgColor indexed="64"/>
      </patternFill>
    </fill>
    <fill>
      <patternFill patternType="solid">
        <fgColor rgb="FFCAFEF9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D1FF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14" fontId="4" fillId="0" borderId="2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4" fillId="4" borderId="2" xfId="0" applyFont="1" applyFill="1" applyBorder="1" applyAlignment="1">
      <alignment vertical="center"/>
    </xf>
    <xf numFmtId="0" fontId="3" fillId="4" borderId="2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9" fillId="2" borderId="2" xfId="0" applyFont="1" applyFill="1" applyBorder="1" applyAlignment="1">
      <alignment horizontal="left" vertical="center"/>
    </xf>
    <xf numFmtId="0" fontId="4" fillId="7" borderId="2" xfId="0" applyFont="1" applyFill="1" applyBorder="1" applyAlignment="1">
      <alignment vertical="center"/>
    </xf>
    <xf numFmtId="0" fontId="2" fillId="7" borderId="2" xfId="0" applyFont="1" applyFill="1" applyBorder="1" applyAlignment="1">
      <alignment horizontal="left" vertical="center"/>
    </xf>
    <xf numFmtId="0" fontId="1" fillId="7" borderId="2" xfId="0" applyFont="1" applyFill="1" applyBorder="1" applyAlignment="1">
      <alignment horizontal="left" vertical="center"/>
    </xf>
    <xf numFmtId="0" fontId="3" fillId="7" borderId="2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4" fillId="8" borderId="2" xfId="0" applyFont="1" applyFill="1" applyBorder="1" applyAlignment="1">
      <alignment vertical="center"/>
    </xf>
    <xf numFmtId="0" fontId="9" fillId="8" borderId="2" xfId="0" applyFont="1" applyFill="1" applyBorder="1" applyAlignment="1">
      <alignment horizontal="left" vertical="center"/>
    </xf>
    <xf numFmtId="0" fontId="2" fillId="8" borderId="2" xfId="0" applyFont="1" applyFill="1" applyBorder="1" applyAlignment="1">
      <alignment horizontal="left" vertical="center"/>
    </xf>
    <xf numFmtId="0" fontId="1" fillId="8" borderId="2" xfId="0" applyFont="1" applyFill="1" applyBorder="1" applyAlignment="1">
      <alignment horizontal="left" vertical="center"/>
    </xf>
    <xf numFmtId="0" fontId="3" fillId="8" borderId="2" xfId="0" applyFont="1" applyFill="1" applyBorder="1" applyAlignment="1">
      <alignment horizontal="left" vertical="center"/>
    </xf>
    <xf numFmtId="0" fontId="4" fillId="11" borderId="2" xfId="0" applyFont="1" applyFill="1" applyBorder="1" applyAlignment="1">
      <alignment vertical="center"/>
    </xf>
    <xf numFmtId="0" fontId="2" fillId="11" borderId="2" xfId="0" applyFont="1" applyFill="1" applyBorder="1" applyAlignment="1">
      <alignment horizontal="left" vertical="center"/>
    </xf>
    <xf numFmtId="0" fontId="1" fillId="11" borderId="2" xfId="0" applyFont="1" applyFill="1" applyBorder="1" applyAlignment="1">
      <alignment horizontal="left" vertical="center"/>
    </xf>
    <xf numFmtId="0" fontId="4" fillId="6" borderId="2" xfId="0" applyFont="1" applyFill="1" applyBorder="1" applyAlignment="1">
      <alignment vertical="center"/>
    </xf>
    <xf numFmtId="0" fontId="2" fillId="6" borderId="2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1" fillId="6" borderId="2" xfId="0" applyFont="1" applyFill="1" applyBorder="1" applyAlignment="1">
      <alignment horizontal="left" vertical="center"/>
    </xf>
    <xf numFmtId="0" fontId="4" fillId="9" borderId="2" xfId="0" applyFont="1" applyFill="1" applyBorder="1" applyAlignment="1">
      <alignment vertical="center"/>
    </xf>
    <xf numFmtId="0" fontId="2" fillId="9" borderId="2" xfId="0" applyFont="1" applyFill="1" applyBorder="1" applyAlignment="1">
      <alignment horizontal="left" vertical="center"/>
    </xf>
    <xf numFmtId="0" fontId="1" fillId="9" borderId="2" xfId="0" applyFont="1" applyFill="1" applyBorder="1" applyAlignment="1">
      <alignment horizontal="left" vertical="center"/>
    </xf>
    <xf numFmtId="0" fontId="3" fillId="9" borderId="2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3" fillId="11" borderId="2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0" fillId="8" borderId="2" xfId="0" applyFont="1" applyFill="1" applyBorder="1" applyAlignment="1">
      <alignment horizontal="left" vertical="center"/>
    </xf>
    <xf numFmtId="0" fontId="11" fillId="8" borderId="2" xfId="0" applyFont="1" applyFill="1" applyBorder="1" applyAlignment="1">
      <alignment horizontal="left" vertical="center"/>
    </xf>
    <xf numFmtId="0" fontId="10" fillId="4" borderId="2" xfId="0" applyFont="1" applyFill="1" applyBorder="1" applyAlignment="1">
      <alignment horizontal="left" vertical="center"/>
    </xf>
    <xf numFmtId="0" fontId="11" fillId="4" borderId="2" xfId="0" applyFont="1" applyFill="1" applyBorder="1" applyAlignment="1">
      <alignment horizontal="left" vertical="center"/>
    </xf>
    <xf numFmtId="0" fontId="0" fillId="0" borderId="0" xfId="0" applyFont="1"/>
    <xf numFmtId="0" fontId="4" fillId="12" borderId="1" xfId="0" applyFont="1" applyFill="1" applyBorder="1" applyAlignment="1">
      <alignment horizontal="left" vertical="center"/>
    </xf>
    <xf numFmtId="0" fontId="4" fillId="12" borderId="2" xfId="0" applyFont="1" applyFill="1" applyBorder="1" applyAlignment="1">
      <alignment vertical="center"/>
    </xf>
    <xf numFmtId="14" fontId="4" fillId="12" borderId="2" xfId="0" applyNumberFormat="1" applyFont="1" applyFill="1" applyBorder="1" applyAlignment="1">
      <alignment horizontal="left" vertical="center"/>
    </xf>
    <xf numFmtId="14" fontId="4" fillId="12" borderId="2" xfId="0" applyNumberFormat="1" applyFont="1" applyFill="1" applyBorder="1" applyAlignment="1">
      <alignment horizontal="center" vertical="center"/>
    </xf>
    <xf numFmtId="0" fontId="4" fillId="12" borderId="2" xfId="0" applyNumberFormat="1" applyFont="1" applyFill="1" applyBorder="1" applyAlignment="1">
      <alignment horizontal="center" vertical="center"/>
    </xf>
    <xf numFmtId="14" fontId="1" fillId="12" borderId="2" xfId="0" applyNumberFormat="1" applyFont="1" applyFill="1" applyBorder="1" applyAlignment="1">
      <alignment horizontal="center" vertical="center"/>
    </xf>
    <xf numFmtId="0" fontId="4" fillId="12" borderId="2" xfId="0" applyFont="1" applyFill="1" applyBorder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14" fontId="4" fillId="12" borderId="2" xfId="0" applyNumberFormat="1" applyFont="1" applyFill="1" applyBorder="1" applyAlignment="1">
      <alignment horizontal="left"/>
    </xf>
    <xf numFmtId="0" fontId="5" fillId="0" borderId="2" xfId="0" applyFont="1" applyBorder="1"/>
    <xf numFmtId="0" fontId="1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/>
    <xf numFmtId="0" fontId="7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justify" vertical="center"/>
    </xf>
    <xf numFmtId="0" fontId="15" fillId="0" borderId="0" xfId="0" applyFont="1"/>
    <xf numFmtId="0" fontId="16" fillId="0" borderId="0" xfId="0" applyFont="1"/>
    <xf numFmtId="14" fontId="13" fillId="0" borderId="2" xfId="0" applyNumberFormat="1" applyFont="1" applyBorder="1" applyAlignment="1">
      <alignment horizontal="left" vertical="center"/>
    </xf>
    <xf numFmtId="0" fontId="14" fillId="0" borderId="0" xfId="0" applyFont="1"/>
    <xf numFmtId="0" fontId="4" fillId="12" borderId="1" xfId="0" applyFont="1" applyFill="1" applyBorder="1" applyAlignment="1">
      <alignment horizontal="center" vertical="center"/>
    </xf>
    <xf numFmtId="0" fontId="4" fillId="12" borderId="2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top" wrapText="1"/>
    </xf>
    <xf numFmtId="0" fontId="4" fillId="8" borderId="1" xfId="0" applyFont="1" applyFill="1" applyBorder="1" applyAlignment="1">
      <alignment horizontal="center" vertical="top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9D9"/>
      <color rgb="FFCAFEF9"/>
      <color rgb="FFE0B3FF"/>
      <color rgb="FFFFCCFF"/>
      <color rgb="FFFFC8A3"/>
      <color rgb="FFFFD1FF"/>
      <color rgb="FF66FFFF"/>
      <color rgb="FFFF8B8B"/>
      <color rgb="FFB0FF61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tabSelected="1" workbookViewId="0">
      <selection activeCell="A20" sqref="A20"/>
    </sheetView>
  </sheetViews>
  <sheetFormatPr defaultRowHeight="15" x14ac:dyDescent="0.25"/>
  <cols>
    <col min="1" max="1" width="195.5703125" style="51" customWidth="1"/>
    <col min="2" max="16384" width="9.140625" style="51"/>
  </cols>
  <sheetData>
    <row r="1" spans="1:1" ht="15.75" x14ac:dyDescent="0.25">
      <c r="A1" s="70" t="s">
        <v>48</v>
      </c>
    </row>
    <row r="2" spans="1:1" ht="15.75" x14ac:dyDescent="0.25">
      <c r="A2" s="69"/>
    </row>
    <row r="3" spans="1:1" ht="15.75" x14ac:dyDescent="0.25">
      <c r="A3" s="68" t="s">
        <v>106</v>
      </c>
    </row>
    <row r="4" spans="1:1" ht="36" x14ac:dyDescent="0.25">
      <c r="A4" s="87" t="s">
        <v>107</v>
      </c>
    </row>
    <row r="5" spans="1:1" ht="18" x14ac:dyDescent="0.25">
      <c r="A5" s="88" t="s">
        <v>108</v>
      </c>
    </row>
    <row r="6" spans="1:1" ht="18" x14ac:dyDescent="0.25">
      <c r="A6" s="88" t="s">
        <v>109</v>
      </c>
    </row>
    <row r="7" spans="1:1" ht="18" x14ac:dyDescent="0.25">
      <c r="A7" s="88" t="s">
        <v>110</v>
      </c>
    </row>
    <row r="8" spans="1:1" ht="18" x14ac:dyDescent="0.25">
      <c r="A8" s="88" t="s">
        <v>111</v>
      </c>
    </row>
    <row r="9" spans="1:1" ht="18" x14ac:dyDescent="0.25">
      <c r="A9" s="88" t="s">
        <v>112</v>
      </c>
    </row>
    <row r="10" spans="1:1" ht="18" x14ac:dyDescent="0.25">
      <c r="A10" s="88" t="s">
        <v>113</v>
      </c>
    </row>
    <row r="11" spans="1:1" ht="15.75" x14ac:dyDescent="0.25">
      <c r="A11" s="69"/>
    </row>
    <row r="12" spans="1:1" ht="15.75" x14ac:dyDescent="0.25">
      <c r="A12" s="70" t="s">
        <v>54</v>
      </c>
    </row>
    <row r="13" spans="1:1" ht="15.75" x14ac:dyDescent="0.25">
      <c r="A13" s="71" t="s">
        <v>55</v>
      </c>
    </row>
    <row r="14" spans="1:1" ht="15.75" x14ac:dyDescent="0.25">
      <c r="A14" s="71" t="s">
        <v>56</v>
      </c>
    </row>
    <row r="15" spans="1:1" ht="15.75" x14ac:dyDescent="0.25">
      <c r="A15" s="72"/>
    </row>
    <row r="16" spans="1:1" ht="15.75" x14ac:dyDescent="0.25">
      <c r="A16" s="72"/>
    </row>
    <row r="17" spans="1:1" ht="15.75" x14ac:dyDescent="0.25">
      <c r="A17" s="72"/>
    </row>
    <row r="18" spans="1:1" ht="15.75" x14ac:dyDescent="0.25">
      <c r="A18" s="72"/>
    </row>
    <row r="19" spans="1:1" ht="15.75" x14ac:dyDescent="0.25">
      <c r="A19" s="72"/>
    </row>
    <row r="20" spans="1:1" ht="15.75" x14ac:dyDescent="0.25">
      <c r="A20" s="72"/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topLeftCell="A7" zoomScaleNormal="100" workbookViewId="0">
      <selection activeCell="B7" sqref="B7"/>
    </sheetView>
  </sheetViews>
  <sheetFormatPr defaultRowHeight="15.75" x14ac:dyDescent="0.25"/>
  <cols>
    <col min="1" max="1" width="46.7109375" style="66" customWidth="1"/>
    <col min="2" max="2" width="65.28515625" style="62" customWidth="1"/>
    <col min="3" max="10" width="13.42578125" style="59" bestFit="1" customWidth="1"/>
    <col min="11" max="11" width="21.42578125" style="59" bestFit="1" customWidth="1"/>
    <col min="12" max="13" width="13.42578125" style="59" bestFit="1" customWidth="1"/>
    <col min="14" max="15" width="15.85546875" style="59" bestFit="1" customWidth="1"/>
    <col min="16" max="18" width="13.42578125" style="59" bestFit="1" customWidth="1"/>
    <col min="19" max="19" width="15.85546875" style="59" bestFit="1" customWidth="1"/>
    <col min="20" max="21" width="13.42578125" style="59" bestFit="1" customWidth="1"/>
    <col min="22" max="16384" width="9.140625" style="60"/>
  </cols>
  <sheetData>
    <row r="1" spans="1:21" x14ac:dyDescent="0.25">
      <c r="A1" s="52" t="s">
        <v>49</v>
      </c>
      <c r="B1" s="58" t="s">
        <v>52</v>
      </c>
    </row>
    <row r="2" spans="1:21" x14ac:dyDescent="0.25">
      <c r="A2" s="52" t="s">
        <v>50</v>
      </c>
      <c r="B2" s="61">
        <v>32238</v>
      </c>
    </row>
    <row r="4" spans="1:21" x14ac:dyDescent="0.25">
      <c r="A4" s="46" t="s">
        <v>101</v>
      </c>
    </row>
    <row r="5" spans="1:21" x14ac:dyDescent="0.25">
      <c r="A5" s="46" t="s">
        <v>102</v>
      </c>
    </row>
    <row r="6" spans="1:21" x14ac:dyDescent="0.25">
      <c r="A6" s="5" t="s">
        <v>103</v>
      </c>
    </row>
    <row r="7" spans="1:21" x14ac:dyDescent="0.25">
      <c r="A7" s="67" t="s">
        <v>104</v>
      </c>
    </row>
    <row r="8" spans="1:21" x14ac:dyDescent="0.25">
      <c r="A8" s="63" t="s">
        <v>105</v>
      </c>
    </row>
    <row r="9" spans="1:21" x14ac:dyDescent="0.25">
      <c r="A9" s="63"/>
    </row>
    <row r="10" spans="1:21" s="64" customFormat="1" ht="15" x14ac:dyDescent="0.25">
      <c r="A10" s="73" t="s">
        <v>51</v>
      </c>
      <c r="B10" s="74"/>
      <c r="C10" s="57">
        <v>38146</v>
      </c>
      <c r="D10" s="57">
        <v>38475</v>
      </c>
      <c r="E10" s="57">
        <v>38687</v>
      </c>
      <c r="F10" s="57">
        <v>38789</v>
      </c>
      <c r="G10" s="57">
        <v>38971</v>
      </c>
      <c r="H10" s="57">
        <v>39282</v>
      </c>
      <c r="I10" s="57">
        <v>39561</v>
      </c>
      <c r="J10" s="57">
        <v>39857</v>
      </c>
      <c r="K10" s="57">
        <v>40059</v>
      </c>
      <c r="L10" s="57">
        <v>40197</v>
      </c>
      <c r="M10" s="57">
        <v>40364</v>
      </c>
      <c r="N10" s="57">
        <v>40574</v>
      </c>
      <c r="O10" s="57">
        <v>40630</v>
      </c>
      <c r="P10" s="57">
        <v>41162</v>
      </c>
      <c r="Q10" s="57">
        <v>41578</v>
      </c>
      <c r="R10" s="57">
        <v>41698</v>
      </c>
      <c r="S10" s="57">
        <v>42095</v>
      </c>
      <c r="T10" s="57">
        <v>42276</v>
      </c>
      <c r="U10" s="57">
        <v>42803</v>
      </c>
    </row>
    <row r="11" spans="1:21" s="64" customFormat="1" x14ac:dyDescent="0.25">
      <c r="A11" s="73"/>
      <c r="B11" s="74"/>
      <c r="C11" s="56">
        <f>INT(YEARFRAC($B$2,C10))</f>
        <v>16</v>
      </c>
      <c r="D11" s="56">
        <f t="shared" ref="D11:R11" si="0">INT(YEARFRAC($B$2,D10))</f>
        <v>17</v>
      </c>
      <c r="E11" s="56">
        <f t="shared" si="0"/>
        <v>17</v>
      </c>
      <c r="F11" s="56">
        <f t="shared" si="0"/>
        <v>17</v>
      </c>
      <c r="G11" s="56">
        <f t="shared" si="0"/>
        <v>18</v>
      </c>
      <c r="H11" s="56">
        <f t="shared" si="0"/>
        <v>19</v>
      </c>
      <c r="I11" s="56">
        <f t="shared" si="0"/>
        <v>20</v>
      </c>
      <c r="J11" s="56">
        <f t="shared" si="0"/>
        <v>20</v>
      </c>
      <c r="K11" s="56">
        <f t="shared" si="0"/>
        <v>21</v>
      </c>
      <c r="L11" s="56">
        <f t="shared" si="0"/>
        <v>21</v>
      </c>
      <c r="M11" s="56">
        <f t="shared" si="0"/>
        <v>22</v>
      </c>
      <c r="N11" s="56">
        <f t="shared" si="0"/>
        <v>22</v>
      </c>
      <c r="O11" s="56">
        <f t="shared" si="0"/>
        <v>22</v>
      </c>
      <c r="P11" s="56">
        <f t="shared" si="0"/>
        <v>24</v>
      </c>
      <c r="Q11" s="56">
        <f t="shared" si="0"/>
        <v>25</v>
      </c>
      <c r="R11" s="56">
        <f t="shared" si="0"/>
        <v>25</v>
      </c>
      <c r="S11" s="56">
        <f>INT(YEARFRAC($B$2,S10))</f>
        <v>26</v>
      </c>
      <c r="T11" s="56">
        <f t="shared" ref="T11" si="1">INT(YEARFRAC($B$2,T10))</f>
        <v>27</v>
      </c>
      <c r="U11" s="56">
        <f t="shared" ref="U11" si="2">INT(YEARFRAC($B$2,U10))</f>
        <v>28</v>
      </c>
    </row>
    <row r="12" spans="1:21" ht="18" x14ac:dyDescent="0.25">
      <c r="A12" s="80" t="s">
        <v>58</v>
      </c>
      <c r="B12" s="8" t="s">
        <v>66</v>
      </c>
      <c r="C12" s="10">
        <v>2.96</v>
      </c>
      <c r="D12" s="10">
        <v>2.35</v>
      </c>
      <c r="E12" s="10">
        <v>2.4900000000000002</v>
      </c>
      <c r="F12" s="10">
        <v>2.66</v>
      </c>
      <c r="G12" s="10">
        <v>3.08</v>
      </c>
      <c r="H12" s="10">
        <v>2.9</v>
      </c>
      <c r="I12" s="10">
        <v>3</v>
      </c>
      <c r="J12" s="10">
        <v>3.28</v>
      </c>
      <c r="K12" s="11" t="s">
        <v>11</v>
      </c>
      <c r="L12" s="9">
        <v>3.5</v>
      </c>
      <c r="M12" s="10">
        <v>2.8</v>
      </c>
      <c r="N12" s="10"/>
      <c r="O12" s="10"/>
      <c r="P12" s="10">
        <v>2.8</v>
      </c>
      <c r="Q12" s="10">
        <v>2.65</v>
      </c>
      <c r="R12" s="10">
        <v>2.56</v>
      </c>
      <c r="S12" s="9">
        <v>3.52</v>
      </c>
      <c r="T12" s="10">
        <v>2.94</v>
      </c>
      <c r="U12" s="10">
        <v>2.72</v>
      </c>
    </row>
    <row r="13" spans="1:21" x14ac:dyDescent="0.25">
      <c r="A13" s="80"/>
      <c r="B13" s="8" t="s">
        <v>67</v>
      </c>
      <c r="C13" s="10">
        <v>52</v>
      </c>
      <c r="D13" s="10">
        <v>32.6</v>
      </c>
      <c r="E13" s="10">
        <v>55.4</v>
      </c>
      <c r="F13" s="10">
        <v>45</v>
      </c>
      <c r="G13" s="10">
        <v>54</v>
      </c>
      <c r="H13" s="10">
        <v>43.3</v>
      </c>
      <c r="I13" s="10">
        <v>43.2</v>
      </c>
      <c r="J13" s="10">
        <v>45.5</v>
      </c>
      <c r="K13" s="11" t="s">
        <v>11</v>
      </c>
      <c r="L13" s="10">
        <v>53.2</v>
      </c>
      <c r="M13" s="10">
        <v>34.799999999999997</v>
      </c>
      <c r="N13" s="10"/>
      <c r="O13" s="10"/>
      <c r="P13" s="10">
        <v>43.1</v>
      </c>
      <c r="Q13" s="10">
        <v>52.8</v>
      </c>
      <c r="R13" s="10">
        <v>41</v>
      </c>
      <c r="S13" s="10">
        <v>56.1</v>
      </c>
      <c r="T13" s="10">
        <v>45.6</v>
      </c>
      <c r="U13" s="10">
        <v>44.2</v>
      </c>
    </row>
    <row r="14" spans="1:21" ht="18" x14ac:dyDescent="0.25">
      <c r="A14" s="83" t="s">
        <v>59</v>
      </c>
      <c r="B14" s="12" t="s">
        <v>26</v>
      </c>
      <c r="C14" s="13" t="s">
        <v>11</v>
      </c>
      <c r="D14" s="13" t="s">
        <v>11</v>
      </c>
      <c r="E14" s="13" t="s">
        <v>11</v>
      </c>
      <c r="F14" s="13" t="s">
        <v>11</v>
      </c>
      <c r="G14" s="13" t="s">
        <v>11</v>
      </c>
      <c r="H14" s="13" t="s">
        <v>11</v>
      </c>
      <c r="I14" s="13" t="s">
        <v>11</v>
      </c>
      <c r="J14" s="13" t="s">
        <v>11</v>
      </c>
      <c r="K14" s="13" t="s">
        <v>11</v>
      </c>
      <c r="L14" s="13" t="s">
        <v>11</v>
      </c>
      <c r="M14" s="13" t="s">
        <v>11</v>
      </c>
      <c r="N14" s="13" t="s">
        <v>11</v>
      </c>
      <c r="O14" s="13" t="s">
        <v>11</v>
      </c>
      <c r="P14" s="13" t="s">
        <v>11</v>
      </c>
      <c r="Q14" s="13" t="s">
        <v>11</v>
      </c>
      <c r="R14" s="13" t="s">
        <v>11</v>
      </c>
      <c r="S14" s="13" t="s">
        <v>11</v>
      </c>
      <c r="T14" s="13" t="s">
        <v>11</v>
      </c>
      <c r="U14" s="13" t="s">
        <v>11</v>
      </c>
    </row>
    <row r="15" spans="1:21" x14ac:dyDescent="0.25">
      <c r="A15" s="83"/>
      <c r="B15" s="12" t="s">
        <v>0</v>
      </c>
      <c r="C15" s="13" t="s">
        <v>11</v>
      </c>
      <c r="D15" s="13" t="s">
        <v>11</v>
      </c>
      <c r="E15" s="13" t="s">
        <v>11</v>
      </c>
      <c r="F15" s="13" t="s">
        <v>11</v>
      </c>
      <c r="G15" s="13" t="s">
        <v>11</v>
      </c>
      <c r="H15" s="13" t="s">
        <v>11</v>
      </c>
      <c r="I15" s="13" t="s">
        <v>11</v>
      </c>
      <c r="J15" s="13" t="s">
        <v>11</v>
      </c>
      <c r="K15" s="13" t="s">
        <v>11</v>
      </c>
      <c r="L15" s="13" t="s">
        <v>11</v>
      </c>
      <c r="M15" s="13" t="s">
        <v>11</v>
      </c>
      <c r="N15" s="13" t="s">
        <v>11</v>
      </c>
      <c r="O15" s="13" t="s">
        <v>11</v>
      </c>
      <c r="P15" s="13" t="s">
        <v>11</v>
      </c>
      <c r="Q15" s="13" t="s">
        <v>11</v>
      </c>
      <c r="R15" s="13" t="s">
        <v>11</v>
      </c>
      <c r="S15" s="13" t="s">
        <v>11</v>
      </c>
      <c r="T15" s="13" t="s">
        <v>11</v>
      </c>
      <c r="U15" s="13" t="s">
        <v>11</v>
      </c>
    </row>
    <row r="16" spans="1:21" ht="18" x14ac:dyDescent="0.25">
      <c r="A16" s="83"/>
      <c r="B16" s="12" t="s">
        <v>92</v>
      </c>
      <c r="C16" s="13" t="s">
        <v>11</v>
      </c>
      <c r="D16" s="13" t="s">
        <v>11</v>
      </c>
      <c r="E16" s="13" t="s">
        <v>11</v>
      </c>
      <c r="F16" s="13" t="s">
        <v>11</v>
      </c>
      <c r="G16" s="13" t="s">
        <v>11</v>
      </c>
      <c r="H16" s="13" t="s">
        <v>11</v>
      </c>
      <c r="I16" s="13" t="s">
        <v>11</v>
      </c>
      <c r="J16" s="13" t="s">
        <v>11</v>
      </c>
      <c r="K16" s="13" t="s">
        <v>11</v>
      </c>
      <c r="L16" s="15">
        <v>2590</v>
      </c>
      <c r="M16" s="13" t="s">
        <v>11</v>
      </c>
      <c r="N16" s="13" t="s">
        <v>11</v>
      </c>
      <c r="O16" s="13" t="s">
        <v>11</v>
      </c>
      <c r="P16" s="14">
        <v>1660</v>
      </c>
      <c r="Q16" s="13" t="s">
        <v>11</v>
      </c>
      <c r="R16" s="13" t="s">
        <v>11</v>
      </c>
      <c r="S16" s="13" t="s">
        <v>11</v>
      </c>
      <c r="T16" s="14">
        <v>1899</v>
      </c>
      <c r="U16" s="13" t="s">
        <v>11</v>
      </c>
    </row>
    <row r="17" spans="1:21" ht="18" x14ac:dyDescent="0.25">
      <c r="A17" s="83"/>
      <c r="B17" s="12" t="s">
        <v>27</v>
      </c>
      <c r="C17" s="13" t="s">
        <v>11</v>
      </c>
      <c r="D17" s="13" t="s">
        <v>11</v>
      </c>
      <c r="E17" s="13" t="s">
        <v>11</v>
      </c>
      <c r="F17" s="13" t="s">
        <v>11</v>
      </c>
      <c r="G17" s="13" t="s">
        <v>11</v>
      </c>
      <c r="H17" s="13" t="s">
        <v>11</v>
      </c>
      <c r="I17" s="13" t="s">
        <v>11</v>
      </c>
      <c r="J17" s="13" t="s">
        <v>11</v>
      </c>
      <c r="K17" s="13" t="s">
        <v>11</v>
      </c>
      <c r="L17" s="13" t="s">
        <v>11</v>
      </c>
      <c r="M17" s="13" t="s">
        <v>11</v>
      </c>
      <c r="N17" s="13" t="s">
        <v>11</v>
      </c>
      <c r="O17" s="13" t="s">
        <v>11</v>
      </c>
      <c r="P17" s="13" t="s">
        <v>11</v>
      </c>
      <c r="Q17" s="13" t="s">
        <v>11</v>
      </c>
      <c r="R17" s="13" t="s">
        <v>11</v>
      </c>
      <c r="S17" s="13" t="s">
        <v>11</v>
      </c>
      <c r="T17" s="13" t="s">
        <v>11</v>
      </c>
      <c r="U17" s="13" t="s">
        <v>11</v>
      </c>
    </row>
    <row r="18" spans="1:21" x14ac:dyDescent="0.25">
      <c r="A18" s="83"/>
      <c r="B18" s="12" t="s">
        <v>1</v>
      </c>
      <c r="C18" s="13" t="s">
        <v>11</v>
      </c>
      <c r="D18" s="13" t="s">
        <v>11</v>
      </c>
      <c r="E18" s="13" t="s">
        <v>11</v>
      </c>
      <c r="F18" s="13" t="s">
        <v>11</v>
      </c>
      <c r="G18" s="13" t="s">
        <v>11</v>
      </c>
      <c r="H18" s="13" t="s">
        <v>11</v>
      </c>
      <c r="I18" s="13" t="s">
        <v>11</v>
      </c>
      <c r="J18" s="13" t="s">
        <v>11</v>
      </c>
      <c r="K18" s="13" t="s">
        <v>11</v>
      </c>
      <c r="L18" s="13" t="s">
        <v>11</v>
      </c>
      <c r="M18" s="13" t="s">
        <v>11</v>
      </c>
      <c r="N18" s="13" t="s">
        <v>11</v>
      </c>
      <c r="O18" s="13" t="s">
        <v>11</v>
      </c>
      <c r="P18" s="13" t="s">
        <v>11</v>
      </c>
      <c r="Q18" s="13" t="s">
        <v>11</v>
      </c>
      <c r="R18" s="13" t="s">
        <v>11</v>
      </c>
      <c r="S18" s="13" t="s">
        <v>11</v>
      </c>
      <c r="T18" s="13" t="s">
        <v>11</v>
      </c>
      <c r="U18" s="13" t="s">
        <v>11</v>
      </c>
    </row>
    <row r="19" spans="1:21" ht="18" x14ac:dyDescent="0.25">
      <c r="A19" s="83"/>
      <c r="B19" s="12" t="s">
        <v>93</v>
      </c>
      <c r="C19" s="13" t="s">
        <v>11</v>
      </c>
      <c r="D19" s="13" t="s">
        <v>11</v>
      </c>
      <c r="E19" s="13" t="s">
        <v>11</v>
      </c>
      <c r="F19" s="13" t="s">
        <v>11</v>
      </c>
      <c r="G19" s="13" t="s">
        <v>11</v>
      </c>
      <c r="H19" s="13" t="s">
        <v>11</v>
      </c>
      <c r="I19" s="13" t="s">
        <v>11</v>
      </c>
      <c r="J19" s="13" t="s">
        <v>11</v>
      </c>
      <c r="K19" s="13" t="s">
        <v>11</v>
      </c>
      <c r="L19" s="14">
        <v>1252</v>
      </c>
      <c r="M19" s="13" t="s">
        <v>11</v>
      </c>
      <c r="N19" s="13" t="s">
        <v>11</v>
      </c>
      <c r="O19" s="13" t="s">
        <v>11</v>
      </c>
      <c r="P19" s="14">
        <v>603</v>
      </c>
      <c r="Q19" s="13" t="s">
        <v>11</v>
      </c>
      <c r="R19" s="13" t="s">
        <v>11</v>
      </c>
      <c r="S19" s="13" t="s">
        <v>11</v>
      </c>
      <c r="T19" s="14">
        <v>964</v>
      </c>
      <c r="U19" s="13" t="s">
        <v>11</v>
      </c>
    </row>
    <row r="20" spans="1:21" ht="18" x14ac:dyDescent="0.25">
      <c r="A20" s="83"/>
      <c r="B20" s="12" t="s">
        <v>28</v>
      </c>
      <c r="C20" s="13" t="s">
        <v>11</v>
      </c>
      <c r="D20" s="13" t="s">
        <v>11</v>
      </c>
      <c r="E20" s="13" t="s">
        <v>11</v>
      </c>
      <c r="F20" s="13" t="s">
        <v>11</v>
      </c>
      <c r="G20" s="13" t="s">
        <v>11</v>
      </c>
      <c r="H20" s="13" t="s">
        <v>11</v>
      </c>
      <c r="I20" s="13" t="s">
        <v>11</v>
      </c>
      <c r="J20" s="13" t="s">
        <v>11</v>
      </c>
      <c r="K20" s="13" t="s">
        <v>11</v>
      </c>
      <c r="L20" s="13" t="s">
        <v>11</v>
      </c>
      <c r="M20" s="13" t="s">
        <v>11</v>
      </c>
      <c r="N20" s="13" t="s">
        <v>11</v>
      </c>
      <c r="O20" s="13" t="s">
        <v>11</v>
      </c>
      <c r="P20" s="13" t="s">
        <v>11</v>
      </c>
      <c r="Q20" s="13" t="s">
        <v>11</v>
      </c>
      <c r="R20" s="13" t="s">
        <v>11</v>
      </c>
      <c r="S20" s="13" t="s">
        <v>11</v>
      </c>
      <c r="T20" s="13" t="s">
        <v>11</v>
      </c>
      <c r="U20" s="13" t="s">
        <v>11</v>
      </c>
    </row>
    <row r="21" spans="1:21" x14ac:dyDescent="0.25">
      <c r="A21" s="83"/>
      <c r="B21" s="12" t="s">
        <v>2</v>
      </c>
      <c r="C21" s="13" t="s">
        <v>11</v>
      </c>
      <c r="D21" s="13" t="s">
        <v>11</v>
      </c>
      <c r="E21" s="13" t="s">
        <v>11</v>
      </c>
      <c r="F21" s="13" t="s">
        <v>11</v>
      </c>
      <c r="G21" s="13" t="s">
        <v>11</v>
      </c>
      <c r="H21" s="13" t="s">
        <v>11</v>
      </c>
      <c r="I21" s="13" t="s">
        <v>11</v>
      </c>
      <c r="J21" s="13" t="s">
        <v>11</v>
      </c>
      <c r="K21" s="13" t="s">
        <v>11</v>
      </c>
      <c r="L21" s="13" t="s">
        <v>11</v>
      </c>
      <c r="M21" s="13" t="s">
        <v>11</v>
      </c>
      <c r="N21" s="13" t="s">
        <v>11</v>
      </c>
      <c r="O21" s="13" t="s">
        <v>11</v>
      </c>
      <c r="P21" s="13" t="s">
        <v>11</v>
      </c>
      <c r="Q21" s="13" t="s">
        <v>11</v>
      </c>
      <c r="R21" s="13" t="s">
        <v>11</v>
      </c>
      <c r="S21" s="13" t="s">
        <v>11</v>
      </c>
      <c r="T21" s="13" t="s">
        <v>11</v>
      </c>
      <c r="U21" s="13" t="s">
        <v>11</v>
      </c>
    </row>
    <row r="22" spans="1:21" ht="18" x14ac:dyDescent="0.25">
      <c r="A22" s="83"/>
      <c r="B22" s="12" t="s">
        <v>94</v>
      </c>
      <c r="C22" s="13" t="s">
        <v>11</v>
      </c>
      <c r="D22" s="13" t="s">
        <v>11</v>
      </c>
      <c r="E22" s="13" t="s">
        <v>11</v>
      </c>
      <c r="F22" s="13" t="s">
        <v>11</v>
      </c>
      <c r="G22" s="13" t="s">
        <v>11</v>
      </c>
      <c r="H22" s="13" t="s">
        <v>11</v>
      </c>
      <c r="I22" s="13" t="s">
        <v>11</v>
      </c>
      <c r="J22" s="13" t="s">
        <v>11</v>
      </c>
      <c r="K22" s="13" t="s">
        <v>11</v>
      </c>
      <c r="L22" s="15">
        <v>1556</v>
      </c>
      <c r="M22" s="13" t="s">
        <v>11</v>
      </c>
      <c r="N22" s="13" t="s">
        <v>11</v>
      </c>
      <c r="O22" s="13" t="s">
        <v>11</v>
      </c>
      <c r="P22" s="14">
        <v>990</v>
      </c>
      <c r="Q22" s="13" t="s">
        <v>11</v>
      </c>
      <c r="R22" s="13" t="s">
        <v>11</v>
      </c>
      <c r="S22" s="13" t="s">
        <v>11</v>
      </c>
      <c r="T22" s="14">
        <v>1056</v>
      </c>
      <c r="U22" s="13" t="s">
        <v>11</v>
      </c>
    </row>
    <row r="23" spans="1:21" x14ac:dyDescent="0.25">
      <c r="A23" s="83"/>
      <c r="B23" s="12" t="s">
        <v>68</v>
      </c>
      <c r="C23" s="13" t="s">
        <v>11</v>
      </c>
      <c r="D23" s="13" t="s">
        <v>11</v>
      </c>
      <c r="E23" s="13" t="s">
        <v>11</v>
      </c>
      <c r="F23" s="13" t="s">
        <v>11</v>
      </c>
      <c r="G23" s="13" t="s">
        <v>11</v>
      </c>
      <c r="H23" s="13" t="s">
        <v>11</v>
      </c>
      <c r="I23" s="13" t="s">
        <v>11</v>
      </c>
      <c r="J23" s="13" t="s">
        <v>11</v>
      </c>
      <c r="K23" s="13" t="s">
        <v>11</v>
      </c>
      <c r="L23" s="14">
        <v>0.8</v>
      </c>
      <c r="M23" s="13" t="s">
        <v>11</v>
      </c>
      <c r="N23" s="13" t="s">
        <v>11</v>
      </c>
      <c r="O23" s="13" t="s">
        <v>11</v>
      </c>
      <c r="P23" s="14">
        <v>0.61</v>
      </c>
      <c r="Q23" s="13" t="s">
        <v>11</v>
      </c>
      <c r="R23" s="13" t="s">
        <v>11</v>
      </c>
      <c r="S23" s="13" t="s">
        <v>11</v>
      </c>
      <c r="T23" s="13" t="s">
        <v>11</v>
      </c>
      <c r="U23" s="13" t="s">
        <v>11</v>
      </c>
    </row>
    <row r="24" spans="1:21" x14ac:dyDescent="0.25">
      <c r="A24" s="82" t="s">
        <v>60</v>
      </c>
      <c r="B24" s="17" t="s">
        <v>3</v>
      </c>
      <c r="C24" s="18" t="s">
        <v>11</v>
      </c>
      <c r="D24" s="18" t="s">
        <v>11</v>
      </c>
      <c r="E24" s="18" t="s">
        <v>11</v>
      </c>
      <c r="F24" s="18" t="s">
        <v>11</v>
      </c>
      <c r="G24" s="18" t="s">
        <v>11</v>
      </c>
      <c r="H24" s="18" t="s">
        <v>11</v>
      </c>
      <c r="I24" s="18" t="s">
        <v>11</v>
      </c>
      <c r="J24" s="18" t="s">
        <v>11</v>
      </c>
      <c r="K24" s="18" t="s">
        <v>11</v>
      </c>
      <c r="L24" s="18" t="s">
        <v>11</v>
      </c>
      <c r="M24" s="18" t="s">
        <v>11</v>
      </c>
      <c r="N24" s="18" t="s">
        <v>11</v>
      </c>
      <c r="O24" s="18" t="s">
        <v>11</v>
      </c>
      <c r="P24" s="18" t="s">
        <v>11</v>
      </c>
      <c r="Q24" s="18" t="s">
        <v>11</v>
      </c>
      <c r="R24" s="18" t="s">
        <v>11</v>
      </c>
      <c r="S24" s="18" t="s">
        <v>11</v>
      </c>
      <c r="T24" s="18" t="s">
        <v>11</v>
      </c>
      <c r="U24" s="18" t="s">
        <v>11</v>
      </c>
    </row>
    <row r="25" spans="1:21" ht="18" x14ac:dyDescent="0.25">
      <c r="A25" s="82"/>
      <c r="B25" s="17" t="s">
        <v>95</v>
      </c>
      <c r="C25" s="18" t="s">
        <v>11</v>
      </c>
      <c r="D25" s="18" t="s">
        <v>11</v>
      </c>
      <c r="E25" s="18" t="s">
        <v>11</v>
      </c>
      <c r="F25" s="18" t="s">
        <v>11</v>
      </c>
      <c r="G25" s="18" t="s">
        <v>11</v>
      </c>
      <c r="H25" s="18" t="s">
        <v>11</v>
      </c>
      <c r="I25" s="18" t="s">
        <v>11</v>
      </c>
      <c r="J25" s="18" t="s">
        <v>11</v>
      </c>
      <c r="K25" s="18" t="s">
        <v>11</v>
      </c>
      <c r="L25" s="19">
        <v>521</v>
      </c>
      <c r="M25" s="18" t="s">
        <v>11</v>
      </c>
      <c r="N25" s="18" t="s">
        <v>11</v>
      </c>
      <c r="O25" s="18" t="s">
        <v>11</v>
      </c>
      <c r="P25" s="19">
        <v>639</v>
      </c>
      <c r="Q25" s="18" t="s">
        <v>11</v>
      </c>
      <c r="R25" s="18" t="s">
        <v>11</v>
      </c>
      <c r="S25" s="18" t="s">
        <v>11</v>
      </c>
      <c r="T25" s="20">
        <v>665</v>
      </c>
      <c r="U25" s="18" t="s">
        <v>11</v>
      </c>
    </row>
    <row r="26" spans="1:21" ht="18" x14ac:dyDescent="0.25">
      <c r="A26" s="82"/>
      <c r="B26" s="17" t="s">
        <v>31</v>
      </c>
      <c r="C26" s="18" t="s">
        <v>11</v>
      </c>
      <c r="D26" s="18" t="s">
        <v>11</v>
      </c>
      <c r="E26" s="18" t="s">
        <v>11</v>
      </c>
      <c r="F26" s="18" t="s">
        <v>11</v>
      </c>
      <c r="G26" s="18" t="s">
        <v>11</v>
      </c>
      <c r="H26" s="18" t="s">
        <v>11</v>
      </c>
      <c r="I26" s="18" t="s">
        <v>11</v>
      </c>
      <c r="J26" s="18" t="s">
        <v>11</v>
      </c>
      <c r="K26" s="18" t="s">
        <v>11</v>
      </c>
      <c r="L26" s="18" t="s">
        <v>11</v>
      </c>
      <c r="M26" s="18" t="s">
        <v>11</v>
      </c>
      <c r="N26" s="18" t="s">
        <v>11</v>
      </c>
      <c r="O26" s="18" t="s">
        <v>11</v>
      </c>
      <c r="P26" s="18" t="s">
        <v>11</v>
      </c>
      <c r="Q26" s="18" t="s">
        <v>11</v>
      </c>
      <c r="R26" s="18" t="s">
        <v>11</v>
      </c>
      <c r="S26" s="18" t="s">
        <v>11</v>
      </c>
      <c r="T26" s="18" t="s">
        <v>11</v>
      </c>
      <c r="U26" s="18" t="s">
        <v>11</v>
      </c>
    </row>
    <row r="27" spans="1:21" x14ac:dyDescent="0.25">
      <c r="A27" s="82"/>
      <c r="B27" s="17" t="s">
        <v>6</v>
      </c>
      <c r="C27" s="18" t="s">
        <v>11</v>
      </c>
      <c r="D27" s="18" t="s">
        <v>11</v>
      </c>
      <c r="E27" s="18" t="s">
        <v>11</v>
      </c>
      <c r="F27" s="18" t="s">
        <v>11</v>
      </c>
      <c r="G27" s="18" t="s">
        <v>11</v>
      </c>
      <c r="H27" s="18" t="s">
        <v>11</v>
      </c>
      <c r="I27" s="18" t="s">
        <v>11</v>
      </c>
      <c r="J27" s="18" t="s">
        <v>11</v>
      </c>
      <c r="K27" s="18" t="s">
        <v>11</v>
      </c>
      <c r="L27" s="18" t="s">
        <v>11</v>
      </c>
      <c r="M27" s="18" t="s">
        <v>11</v>
      </c>
      <c r="N27" s="18" t="s">
        <v>11</v>
      </c>
      <c r="O27" s="18" t="s">
        <v>11</v>
      </c>
      <c r="P27" s="18" t="s">
        <v>11</v>
      </c>
      <c r="Q27" s="18" t="s">
        <v>11</v>
      </c>
      <c r="R27" s="18" t="s">
        <v>11</v>
      </c>
      <c r="S27" s="18" t="s">
        <v>11</v>
      </c>
      <c r="T27" s="18" t="s">
        <v>11</v>
      </c>
      <c r="U27" s="18" t="s">
        <v>11</v>
      </c>
    </row>
    <row r="28" spans="1:21" ht="18" x14ac:dyDescent="0.25">
      <c r="A28" s="81" t="s">
        <v>61</v>
      </c>
      <c r="B28" s="21" t="s">
        <v>29</v>
      </c>
      <c r="C28" s="22" t="s">
        <v>11</v>
      </c>
      <c r="D28" s="22" t="s">
        <v>11</v>
      </c>
      <c r="E28" s="22" t="s">
        <v>11</v>
      </c>
      <c r="F28" s="22" t="s">
        <v>11</v>
      </c>
      <c r="G28" s="22" t="s">
        <v>11</v>
      </c>
      <c r="H28" s="22" t="s">
        <v>11</v>
      </c>
      <c r="I28" s="22" t="s">
        <v>11</v>
      </c>
      <c r="J28" s="22" t="s">
        <v>11</v>
      </c>
      <c r="K28" s="22" t="s">
        <v>11</v>
      </c>
      <c r="L28" s="22" t="s">
        <v>11</v>
      </c>
      <c r="M28" s="22" t="s">
        <v>11</v>
      </c>
      <c r="N28" s="22" t="s">
        <v>11</v>
      </c>
      <c r="O28" s="22" t="s">
        <v>11</v>
      </c>
      <c r="P28" s="22" t="s">
        <v>11</v>
      </c>
      <c r="Q28" s="22" t="s">
        <v>11</v>
      </c>
      <c r="R28" s="22" t="s">
        <v>11</v>
      </c>
      <c r="S28" s="22" t="s">
        <v>11</v>
      </c>
      <c r="T28" s="22" t="s">
        <v>11</v>
      </c>
      <c r="U28" s="22" t="s">
        <v>11</v>
      </c>
    </row>
    <row r="29" spans="1:21" x14ac:dyDescent="0.25">
      <c r="A29" s="81"/>
      <c r="B29" s="21" t="s">
        <v>4</v>
      </c>
      <c r="C29" s="22" t="s">
        <v>11</v>
      </c>
      <c r="D29" s="22" t="s">
        <v>11</v>
      </c>
      <c r="E29" s="22" t="s">
        <v>11</v>
      </c>
      <c r="F29" s="22" t="s">
        <v>11</v>
      </c>
      <c r="G29" s="22" t="s">
        <v>11</v>
      </c>
      <c r="H29" s="22" t="s">
        <v>11</v>
      </c>
      <c r="I29" s="22" t="s">
        <v>11</v>
      </c>
      <c r="J29" s="22" t="s">
        <v>11</v>
      </c>
      <c r="K29" s="22" t="s">
        <v>11</v>
      </c>
      <c r="L29" s="22" t="s">
        <v>11</v>
      </c>
      <c r="M29" s="22" t="s">
        <v>11</v>
      </c>
      <c r="N29" s="22" t="s">
        <v>11</v>
      </c>
      <c r="O29" s="22" t="s">
        <v>11</v>
      </c>
      <c r="P29" s="22" t="s">
        <v>11</v>
      </c>
      <c r="Q29" s="22" t="s">
        <v>11</v>
      </c>
      <c r="R29" s="22" t="s">
        <v>11</v>
      </c>
      <c r="S29" s="22" t="s">
        <v>11</v>
      </c>
      <c r="T29" s="22" t="s">
        <v>11</v>
      </c>
      <c r="U29" s="22" t="s">
        <v>11</v>
      </c>
    </row>
    <row r="30" spans="1:21" ht="18" x14ac:dyDescent="0.25">
      <c r="A30" s="81"/>
      <c r="B30" s="21" t="s">
        <v>96</v>
      </c>
      <c r="C30" s="22" t="s">
        <v>11</v>
      </c>
      <c r="D30" s="22" t="s">
        <v>11</v>
      </c>
      <c r="E30" s="22" t="s">
        <v>11</v>
      </c>
      <c r="F30" s="22" t="s">
        <v>11</v>
      </c>
      <c r="G30" s="22" t="s">
        <v>11</v>
      </c>
      <c r="H30" s="22" t="s">
        <v>11</v>
      </c>
      <c r="I30" s="22" t="s">
        <v>11</v>
      </c>
      <c r="J30" s="22" t="s">
        <v>11</v>
      </c>
      <c r="K30" s="22" t="s">
        <v>11</v>
      </c>
      <c r="L30" s="24">
        <v>328</v>
      </c>
      <c r="M30" s="22" t="s">
        <v>11</v>
      </c>
      <c r="N30" s="22" t="s">
        <v>11</v>
      </c>
      <c r="O30" s="22" t="s">
        <v>11</v>
      </c>
      <c r="P30" s="24">
        <v>479</v>
      </c>
      <c r="Q30" s="22" t="s">
        <v>11</v>
      </c>
      <c r="R30" s="22" t="s">
        <v>11</v>
      </c>
      <c r="S30" s="22" t="s">
        <v>11</v>
      </c>
      <c r="T30" s="24">
        <v>392</v>
      </c>
      <c r="U30" s="22" t="s">
        <v>11</v>
      </c>
    </row>
    <row r="31" spans="1:21" ht="18" x14ac:dyDescent="0.25">
      <c r="A31" s="81"/>
      <c r="B31" s="21" t="s">
        <v>30</v>
      </c>
      <c r="C31" s="22" t="s">
        <v>11</v>
      </c>
      <c r="D31" s="22" t="s">
        <v>11</v>
      </c>
      <c r="E31" s="22" t="s">
        <v>11</v>
      </c>
      <c r="F31" s="22" t="s">
        <v>11</v>
      </c>
      <c r="G31" s="22" t="s">
        <v>11</v>
      </c>
      <c r="H31" s="22" t="s">
        <v>11</v>
      </c>
      <c r="I31" s="22" t="s">
        <v>11</v>
      </c>
      <c r="J31" s="22" t="s">
        <v>11</v>
      </c>
      <c r="K31" s="22" t="s">
        <v>11</v>
      </c>
      <c r="L31" s="22" t="s">
        <v>11</v>
      </c>
      <c r="M31" s="22" t="s">
        <v>11</v>
      </c>
      <c r="N31" s="22" t="s">
        <v>11</v>
      </c>
      <c r="O31" s="22" t="s">
        <v>11</v>
      </c>
      <c r="P31" s="22" t="s">
        <v>11</v>
      </c>
      <c r="Q31" s="22" t="s">
        <v>11</v>
      </c>
      <c r="R31" s="22" t="s">
        <v>11</v>
      </c>
      <c r="S31" s="22" t="s">
        <v>11</v>
      </c>
      <c r="T31" s="22" t="s">
        <v>11</v>
      </c>
      <c r="U31" s="22" t="s">
        <v>11</v>
      </c>
    </row>
    <row r="32" spans="1:21" x14ac:dyDescent="0.25">
      <c r="A32" s="81"/>
      <c r="B32" s="21" t="s">
        <v>5</v>
      </c>
      <c r="C32" s="22" t="s">
        <v>11</v>
      </c>
      <c r="D32" s="22" t="s">
        <v>11</v>
      </c>
      <c r="E32" s="22" t="s">
        <v>11</v>
      </c>
      <c r="F32" s="22" t="s">
        <v>11</v>
      </c>
      <c r="G32" s="22" t="s">
        <v>11</v>
      </c>
      <c r="H32" s="22" t="s">
        <v>11</v>
      </c>
      <c r="I32" s="22" t="s">
        <v>11</v>
      </c>
      <c r="J32" s="22" t="s">
        <v>11</v>
      </c>
      <c r="K32" s="22" t="s">
        <v>11</v>
      </c>
      <c r="L32" s="22" t="s">
        <v>11</v>
      </c>
      <c r="M32" s="22" t="s">
        <v>11</v>
      </c>
      <c r="N32" s="22" t="s">
        <v>11</v>
      </c>
      <c r="O32" s="22" t="s">
        <v>11</v>
      </c>
      <c r="P32" s="22" t="s">
        <v>11</v>
      </c>
      <c r="Q32" s="22" t="s">
        <v>11</v>
      </c>
      <c r="R32" s="22" t="s">
        <v>11</v>
      </c>
      <c r="S32" s="22" t="s">
        <v>11</v>
      </c>
      <c r="T32" s="22" t="s">
        <v>11</v>
      </c>
      <c r="U32" s="22" t="s">
        <v>11</v>
      </c>
    </row>
    <row r="33" spans="1:21" x14ac:dyDescent="0.25">
      <c r="A33" s="78" t="s">
        <v>13</v>
      </c>
      <c r="B33" s="25" t="s">
        <v>69</v>
      </c>
      <c r="C33" s="47">
        <v>59</v>
      </c>
      <c r="D33" s="47">
        <v>61.7</v>
      </c>
      <c r="E33" s="27" t="s">
        <v>11</v>
      </c>
      <c r="F33" s="27" t="s">
        <v>11</v>
      </c>
      <c r="G33" s="27" t="s">
        <v>11</v>
      </c>
      <c r="H33" s="27" t="s">
        <v>11</v>
      </c>
      <c r="I33" s="27" t="s">
        <v>11</v>
      </c>
      <c r="J33" s="28">
        <v>117</v>
      </c>
      <c r="K33" s="28">
        <v>111.9</v>
      </c>
      <c r="L33" s="27" t="s">
        <v>11</v>
      </c>
      <c r="M33" s="27" t="s">
        <v>11</v>
      </c>
      <c r="N33" s="28">
        <v>140.19999999999999</v>
      </c>
      <c r="O33" s="28">
        <v>118.6</v>
      </c>
      <c r="P33" s="28">
        <v>114.2</v>
      </c>
      <c r="Q33" s="28">
        <v>109.8</v>
      </c>
      <c r="R33" s="27" t="s">
        <v>11</v>
      </c>
      <c r="S33" s="28">
        <v>106.2</v>
      </c>
      <c r="T33" s="27" t="s">
        <v>11</v>
      </c>
      <c r="U33" s="28">
        <v>131.6</v>
      </c>
    </row>
    <row r="34" spans="1:21" x14ac:dyDescent="0.25">
      <c r="A34" s="78"/>
      <c r="B34" s="25" t="s">
        <v>70</v>
      </c>
      <c r="C34" s="28">
        <v>1064</v>
      </c>
      <c r="D34" s="28">
        <v>1020</v>
      </c>
      <c r="E34" s="27" t="s">
        <v>11</v>
      </c>
      <c r="F34" s="27" t="s">
        <v>11</v>
      </c>
      <c r="G34" s="27" t="s">
        <v>11</v>
      </c>
      <c r="H34" s="27" t="s">
        <v>11</v>
      </c>
      <c r="I34" s="27" t="s">
        <v>11</v>
      </c>
      <c r="J34" s="28">
        <v>1030</v>
      </c>
      <c r="K34" s="28">
        <v>1060</v>
      </c>
      <c r="L34" s="27" t="s">
        <v>11</v>
      </c>
      <c r="M34" s="27" t="s">
        <v>11</v>
      </c>
      <c r="N34" s="28">
        <v>1040</v>
      </c>
      <c r="O34" s="28">
        <v>1047</v>
      </c>
      <c r="P34" s="28">
        <v>1031</v>
      </c>
      <c r="Q34" s="28">
        <v>1013</v>
      </c>
      <c r="R34" s="27" t="s">
        <v>11</v>
      </c>
      <c r="S34" s="47">
        <v>946</v>
      </c>
      <c r="T34" s="27" t="s">
        <v>11</v>
      </c>
      <c r="U34" s="47">
        <v>931</v>
      </c>
    </row>
    <row r="35" spans="1:21" x14ac:dyDescent="0.25">
      <c r="A35" s="78"/>
      <c r="B35" s="25" t="s">
        <v>71</v>
      </c>
      <c r="C35" s="26">
        <v>19</v>
      </c>
      <c r="D35" s="26">
        <v>16.5</v>
      </c>
      <c r="E35" s="27" t="s">
        <v>11</v>
      </c>
      <c r="F35" s="27" t="s">
        <v>11</v>
      </c>
      <c r="G35" s="27" t="s">
        <v>11</v>
      </c>
      <c r="H35" s="27" t="s">
        <v>11</v>
      </c>
      <c r="I35" s="27" t="s">
        <v>11</v>
      </c>
      <c r="J35" s="48">
        <v>23</v>
      </c>
      <c r="K35" s="48">
        <v>23.4</v>
      </c>
      <c r="L35" s="27" t="s">
        <v>11</v>
      </c>
      <c r="M35" s="27" t="s">
        <v>11</v>
      </c>
      <c r="N35" s="26">
        <v>25.2</v>
      </c>
      <c r="O35" s="26">
        <v>24.9</v>
      </c>
      <c r="P35" s="26">
        <v>15.4</v>
      </c>
      <c r="Q35" s="26">
        <v>20.9</v>
      </c>
      <c r="R35" s="27" t="s">
        <v>11</v>
      </c>
      <c r="S35" s="26">
        <v>24.7</v>
      </c>
      <c r="T35" s="27" t="s">
        <v>11</v>
      </c>
      <c r="U35" s="26">
        <v>22.8</v>
      </c>
    </row>
    <row r="36" spans="1:21" x14ac:dyDescent="0.25">
      <c r="A36" s="78"/>
      <c r="B36" s="25" t="s">
        <v>72</v>
      </c>
      <c r="C36" s="29">
        <v>315</v>
      </c>
      <c r="D36" s="27" t="s">
        <v>11</v>
      </c>
      <c r="E36" s="27" t="s">
        <v>11</v>
      </c>
      <c r="F36" s="27" t="s">
        <v>11</v>
      </c>
      <c r="G36" s="27" t="s">
        <v>11</v>
      </c>
      <c r="H36" s="27" t="s">
        <v>11</v>
      </c>
      <c r="I36" s="27" t="s">
        <v>11</v>
      </c>
      <c r="J36" s="29">
        <v>299</v>
      </c>
      <c r="K36" s="29">
        <v>370</v>
      </c>
      <c r="L36" s="27" t="s">
        <v>11</v>
      </c>
      <c r="M36" s="27" t="s">
        <v>11</v>
      </c>
      <c r="N36" s="27" t="s">
        <v>11</v>
      </c>
      <c r="O36" s="27" t="s">
        <v>11</v>
      </c>
      <c r="P36" s="29">
        <v>360</v>
      </c>
      <c r="Q36" s="27" t="s">
        <v>11</v>
      </c>
      <c r="R36" s="27" t="s">
        <v>11</v>
      </c>
      <c r="S36" s="27" t="s">
        <v>11</v>
      </c>
      <c r="T36" s="27" t="s">
        <v>11</v>
      </c>
      <c r="U36" s="29">
        <v>454.7</v>
      </c>
    </row>
    <row r="37" spans="1:21" x14ac:dyDescent="0.25">
      <c r="A37" s="79"/>
      <c r="B37" s="25" t="s">
        <v>41</v>
      </c>
      <c r="C37" s="27" t="s">
        <v>11</v>
      </c>
      <c r="D37" s="27" t="s">
        <v>11</v>
      </c>
      <c r="E37" s="27" t="s">
        <v>11</v>
      </c>
      <c r="F37" s="27" t="s">
        <v>11</v>
      </c>
      <c r="G37" s="27" t="s">
        <v>11</v>
      </c>
      <c r="H37" s="27" t="s">
        <v>11</v>
      </c>
      <c r="I37" s="27" t="s">
        <v>11</v>
      </c>
      <c r="J37" s="27" t="s">
        <v>11</v>
      </c>
      <c r="K37" s="29" t="s">
        <v>44</v>
      </c>
      <c r="L37" s="27" t="s">
        <v>11</v>
      </c>
      <c r="M37" s="27" t="s">
        <v>11</v>
      </c>
      <c r="N37" s="27" t="s">
        <v>11</v>
      </c>
      <c r="O37" s="27" t="s">
        <v>11</v>
      </c>
      <c r="P37" s="27" t="s">
        <v>11</v>
      </c>
      <c r="Q37" s="27" t="s">
        <v>11</v>
      </c>
      <c r="R37" s="27" t="s">
        <v>11</v>
      </c>
      <c r="S37" s="27" t="s">
        <v>11</v>
      </c>
      <c r="T37" s="27" t="s">
        <v>11</v>
      </c>
      <c r="U37" s="27" t="s">
        <v>11</v>
      </c>
    </row>
    <row r="38" spans="1:21" x14ac:dyDescent="0.25">
      <c r="A38" s="79"/>
      <c r="B38" s="25" t="s">
        <v>42</v>
      </c>
      <c r="C38" s="27" t="s">
        <v>11</v>
      </c>
      <c r="D38" s="27" t="s">
        <v>11</v>
      </c>
      <c r="E38" s="27" t="s">
        <v>11</v>
      </c>
      <c r="F38" s="27" t="s">
        <v>11</v>
      </c>
      <c r="G38" s="27" t="s">
        <v>11</v>
      </c>
      <c r="H38" s="27" t="s">
        <v>11</v>
      </c>
      <c r="I38" s="27" t="s">
        <v>11</v>
      </c>
      <c r="J38" s="27" t="s">
        <v>11</v>
      </c>
      <c r="K38" s="29" t="s">
        <v>43</v>
      </c>
      <c r="L38" s="27" t="s">
        <v>11</v>
      </c>
      <c r="M38" s="27" t="s">
        <v>11</v>
      </c>
      <c r="N38" s="27" t="s">
        <v>11</v>
      </c>
      <c r="O38" s="27" t="s">
        <v>11</v>
      </c>
      <c r="P38" s="27" t="s">
        <v>11</v>
      </c>
      <c r="Q38" s="27" t="s">
        <v>11</v>
      </c>
      <c r="R38" s="27" t="s">
        <v>11</v>
      </c>
      <c r="S38" s="27" t="s">
        <v>11</v>
      </c>
      <c r="T38" s="27" t="s">
        <v>11</v>
      </c>
      <c r="U38" s="27" t="s">
        <v>11</v>
      </c>
    </row>
    <row r="39" spans="1:21" x14ac:dyDescent="0.25">
      <c r="A39" s="79"/>
      <c r="B39" s="25" t="s">
        <v>100</v>
      </c>
      <c r="C39" s="27" t="s">
        <v>11</v>
      </c>
      <c r="D39" s="27" t="s">
        <v>11</v>
      </c>
      <c r="E39" s="27" t="s">
        <v>11</v>
      </c>
      <c r="F39" s="27" t="s">
        <v>11</v>
      </c>
      <c r="G39" s="27" t="s">
        <v>11</v>
      </c>
      <c r="H39" s="26">
        <v>2.7</v>
      </c>
      <c r="I39" s="27" t="s">
        <v>11</v>
      </c>
      <c r="J39" s="27" t="s">
        <v>11</v>
      </c>
      <c r="K39" s="27" t="s">
        <v>11</v>
      </c>
      <c r="L39" s="27" t="s">
        <v>11</v>
      </c>
      <c r="M39" s="27" t="s">
        <v>11</v>
      </c>
      <c r="N39" s="27" t="s">
        <v>11</v>
      </c>
      <c r="O39" s="27" t="s">
        <v>11</v>
      </c>
      <c r="P39" s="26">
        <v>2.7</v>
      </c>
      <c r="Q39" s="27" t="s">
        <v>11</v>
      </c>
      <c r="R39" s="27" t="s">
        <v>11</v>
      </c>
      <c r="S39" s="28">
        <v>2.2999999999999998</v>
      </c>
      <c r="T39" s="27" t="s">
        <v>11</v>
      </c>
      <c r="U39" s="28">
        <v>3</v>
      </c>
    </row>
    <row r="40" spans="1:21" x14ac:dyDescent="0.25">
      <c r="A40" s="84" t="s">
        <v>63</v>
      </c>
      <c r="B40" s="30" t="s">
        <v>90</v>
      </c>
      <c r="C40" s="32">
        <v>1.64</v>
      </c>
      <c r="D40" s="31" t="s">
        <v>11</v>
      </c>
      <c r="E40" s="31" t="s">
        <v>11</v>
      </c>
      <c r="F40" s="31" t="s">
        <v>11</v>
      </c>
      <c r="G40" s="31" t="s">
        <v>11</v>
      </c>
      <c r="H40" s="31" t="s">
        <v>11</v>
      </c>
      <c r="I40" s="31" t="s">
        <v>11</v>
      </c>
      <c r="J40" s="31" t="s">
        <v>11</v>
      </c>
      <c r="K40" s="31" t="s">
        <v>11</v>
      </c>
      <c r="L40" s="31" t="s">
        <v>11</v>
      </c>
      <c r="M40" s="31" t="s">
        <v>11</v>
      </c>
      <c r="N40" s="31" t="s">
        <v>11</v>
      </c>
      <c r="O40" s="32">
        <v>142</v>
      </c>
      <c r="P40" s="31" t="s">
        <v>11</v>
      </c>
      <c r="Q40" s="31" t="s">
        <v>11</v>
      </c>
      <c r="R40" s="31" t="s">
        <v>11</v>
      </c>
      <c r="S40" s="31" t="s">
        <v>11</v>
      </c>
      <c r="T40" s="31" t="s">
        <v>11</v>
      </c>
      <c r="U40" s="31" t="s">
        <v>11</v>
      </c>
    </row>
    <row r="41" spans="1:21" x14ac:dyDescent="0.25">
      <c r="A41" s="84"/>
      <c r="B41" s="30" t="s">
        <v>91</v>
      </c>
      <c r="C41" s="45">
        <v>0.44</v>
      </c>
      <c r="D41" s="31" t="s">
        <v>11</v>
      </c>
      <c r="E41" s="31" t="s">
        <v>11</v>
      </c>
      <c r="F41" s="31" t="s">
        <v>11</v>
      </c>
      <c r="G41" s="31" t="s">
        <v>11</v>
      </c>
      <c r="H41" s="31" t="s">
        <v>11</v>
      </c>
      <c r="I41" s="31" t="s">
        <v>11</v>
      </c>
      <c r="J41" s="31" t="s">
        <v>11</v>
      </c>
      <c r="K41" s="31" t="s">
        <v>11</v>
      </c>
      <c r="L41" s="31" t="s">
        <v>11</v>
      </c>
      <c r="M41" s="31" t="s">
        <v>11</v>
      </c>
      <c r="N41" s="31" t="s">
        <v>11</v>
      </c>
      <c r="O41" s="45">
        <v>43</v>
      </c>
      <c r="P41" s="31" t="s">
        <v>11</v>
      </c>
      <c r="Q41" s="31" t="s">
        <v>11</v>
      </c>
      <c r="R41" s="31" t="s">
        <v>11</v>
      </c>
      <c r="S41" s="31" t="s">
        <v>11</v>
      </c>
      <c r="T41" s="31" t="s">
        <v>11</v>
      </c>
      <c r="U41" s="31" t="s">
        <v>11</v>
      </c>
    </row>
    <row r="42" spans="1:21" x14ac:dyDescent="0.25">
      <c r="A42" s="75" t="s">
        <v>64</v>
      </c>
      <c r="B42" s="33" t="s">
        <v>73</v>
      </c>
      <c r="C42" s="34" t="s">
        <v>11</v>
      </c>
      <c r="D42" s="34" t="s">
        <v>11</v>
      </c>
      <c r="E42" s="34" t="s">
        <v>11</v>
      </c>
      <c r="F42" s="34" t="s">
        <v>11</v>
      </c>
      <c r="G42" s="34" t="s">
        <v>11</v>
      </c>
      <c r="H42" s="34" t="s">
        <v>11</v>
      </c>
      <c r="I42" s="34" t="s">
        <v>11</v>
      </c>
      <c r="J42" s="34" t="s">
        <v>11</v>
      </c>
      <c r="K42" s="35" t="s">
        <v>10</v>
      </c>
      <c r="L42" s="34" t="s">
        <v>11</v>
      </c>
      <c r="M42" s="34" t="s">
        <v>11</v>
      </c>
      <c r="N42" s="35" t="s">
        <v>10</v>
      </c>
      <c r="O42" s="34" t="s">
        <v>11</v>
      </c>
      <c r="P42" s="34" t="s">
        <v>11</v>
      </c>
      <c r="Q42" s="34" t="s">
        <v>11</v>
      </c>
      <c r="R42" s="34" t="s">
        <v>11</v>
      </c>
      <c r="S42" s="34" t="s">
        <v>11</v>
      </c>
      <c r="T42" s="34" t="s">
        <v>11</v>
      </c>
      <c r="U42" s="34" t="s">
        <v>11</v>
      </c>
    </row>
    <row r="43" spans="1:21" x14ac:dyDescent="0.25">
      <c r="A43" s="75"/>
      <c r="B43" s="33" t="s">
        <v>74</v>
      </c>
      <c r="C43" s="34" t="s">
        <v>11</v>
      </c>
      <c r="D43" s="34" t="s">
        <v>11</v>
      </c>
      <c r="E43" s="34" t="s">
        <v>11</v>
      </c>
      <c r="F43" s="34" t="s">
        <v>11</v>
      </c>
      <c r="G43" s="34" t="s">
        <v>11</v>
      </c>
      <c r="H43" s="34" t="s">
        <v>11</v>
      </c>
      <c r="I43" s="34" t="s">
        <v>11</v>
      </c>
      <c r="J43" s="34" t="s">
        <v>11</v>
      </c>
      <c r="K43" s="36" t="s">
        <v>14</v>
      </c>
      <c r="L43" s="34" t="s">
        <v>11</v>
      </c>
      <c r="M43" s="34" t="s">
        <v>11</v>
      </c>
      <c r="N43" s="36" t="s">
        <v>14</v>
      </c>
      <c r="O43" s="34" t="s">
        <v>11</v>
      </c>
      <c r="P43" s="34" t="s">
        <v>11</v>
      </c>
      <c r="Q43" s="34" t="s">
        <v>11</v>
      </c>
      <c r="R43" s="34" t="s">
        <v>11</v>
      </c>
      <c r="S43" s="34" t="s">
        <v>11</v>
      </c>
      <c r="T43" s="34" t="s">
        <v>11</v>
      </c>
      <c r="U43" s="34" t="s">
        <v>11</v>
      </c>
    </row>
    <row r="44" spans="1:21" x14ac:dyDescent="0.25">
      <c r="A44" s="75"/>
      <c r="B44" s="33" t="s">
        <v>75</v>
      </c>
      <c r="C44" s="34" t="s">
        <v>11</v>
      </c>
      <c r="D44" s="34" t="s">
        <v>11</v>
      </c>
      <c r="E44" s="34" t="s">
        <v>11</v>
      </c>
      <c r="F44" s="34" t="s">
        <v>11</v>
      </c>
      <c r="G44" s="34" t="s">
        <v>11</v>
      </c>
      <c r="H44" s="34" t="s">
        <v>11</v>
      </c>
      <c r="I44" s="34" t="s">
        <v>11</v>
      </c>
      <c r="J44" s="34" t="s">
        <v>11</v>
      </c>
      <c r="K44" s="35" t="s">
        <v>10</v>
      </c>
      <c r="L44" s="34" t="s">
        <v>11</v>
      </c>
      <c r="M44" s="34" t="s">
        <v>11</v>
      </c>
      <c r="N44" s="34" t="s">
        <v>11</v>
      </c>
      <c r="O44" s="34" t="s">
        <v>11</v>
      </c>
      <c r="P44" s="34" t="s">
        <v>11</v>
      </c>
      <c r="Q44" s="34" t="s">
        <v>11</v>
      </c>
      <c r="R44" s="34" t="s">
        <v>11</v>
      </c>
      <c r="S44" s="34" t="s">
        <v>11</v>
      </c>
      <c r="T44" s="34" t="s">
        <v>11</v>
      </c>
      <c r="U44" s="34" t="s">
        <v>11</v>
      </c>
    </row>
    <row r="45" spans="1:21" x14ac:dyDescent="0.25">
      <c r="A45" s="75"/>
      <c r="B45" s="33" t="s">
        <v>76</v>
      </c>
      <c r="C45" s="34" t="s">
        <v>11</v>
      </c>
      <c r="D45" s="34" t="s">
        <v>11</v>
      </c>
      <c r="E45" s="34" t="s">
        <v>11</v>
      </c>
      <c r="F45" s="34" t="s">
        <v>11</v>
      </c>
      <c r="G45" s="34" t="s">
        <v>11</v>
      </c>
      <c r="H45" s="34" t="s">
        <v>11</v>
      </c>
      <c r="I45" s="34" t="s">
        <v>11</v>
      </c>
      <c r="J45" s="34" t="s">
        <v>11</v>
      </c>
      <c r="K45" s="36" t="s">
        <v>14</v>
      </c>
      <c r="L45" s="34" t="s">
        <v>11</v>
      </c>
      <c r="M45" s="34" t="s">
        <v>11</v>
      </c>
      <c r="N45" s="34" t="s">
        <v>11</v>
      </c>
      <c r="O45" s="34" t="s">
        <v>11</v>
      </c>
      <c r="P45" s="34" t="s">
        <v>11</v>
      </c>
      <c r="Q45" s="34" t="s">
        <v>11</v>
      </c>
      <c r="R45" s="34" t="s">
        <v>11</v>
      </c>
      <c r="S45" s="34" t="s">
        <v>11</v>
      </c>
      <c r="T45" s="34" t="s">
        <v>11</v>
      </c>
      <c r="U45" s="34" t="s">
        <v>11</v>
      </c>
    </row>
    <row r="46" spans="1:21" x14ac:dyDescent="0.25">
      <c r="A46" s="75"/>
      <c r="B46" s="33" t="s">
        <v>45</v>
      </c>
      <c r="C46" s="34" t="s">
        <v>11</v>
      </c>
      <c r="D46" s="34" t="s">
        <v>11</v>
      </c>
      <c r="E46" s="34" t="s">
        <v>11</v>
      </c>
      <c r="F46" s="34" t="s">
        <v>11</v>
      </c>
      <c r="G46" s="34" t="s">
        <v>11</v>
      </c>
      <c r="H46" s="34" t="s">
        <v>11</v>
      </c>
      <c r="I46" s="34" t="s">
        <v>11</v>
      </c>
      <c r="J46" s="34" t="s">
        <v>11</v>
      </c>
      <c r="K46" s="34" t="s">
        <v>11</v>
      </c>
      <c r="L46" s="34" t="s">
        <v>11</v>
      </c>
      <c r="M46" s="34" t="s">
        <v>11</v>
      </c>
      <c r="N46" s="35" t="s">
        <v>10</v>
      </c>
      <c r="O46" s="34" t="s">
        <v>11</v>
      </c>
      <c r="P46" s="34" t="s">
        <v>11</v>
      </c>
      <c r="Q46" s="34" t="s">
        <v>11</v>
      </c>
      <c r="R46" s="34" t="s">
        <v>11</v>
      </c>
      <c r="S46" s="34" t="s">
        <v>11</v>
      </c>
      <c r="T46" s="34" t="s">
        <v>11</v>
      </c>
      <c r="U46" s="34" t="s">
        <v>11</v>
      </c>
    </row>
    <row r="47" spans="1:21" x14ac:dyDescent="0.25">
      <c r="A47" s="75"/>
      <c r="B47" s="33" t="s">
        <v>46</v>
      </c>
      <c r="C47" s="34" t="s">
        <v>11</v>
      </c>
      <c r="D47" s="34" t="s">
        <v>11</v>
      </c>
      <c r="E47" s="34" t="s">
        <v>11</v>
      </c>
      <c r="F47" s="34" t="s">
        <v>11</v>
      </c>
      <c r="G47" s="34" t="s">
        <v>11</v>
      </c>
      <c r="H47" s="34" t="s">
        <v>11</v>
      </c>
      <c r="I47" s="34" t="s">
        <v>11</v>
      </c>
      <c r="J47" s="34" t="s">
        <v>11</v>
      </c>
      <c r="K47" s="34" t="s">
        <v>11</v>
      </c>
      <c r="L47" s="34" t="s">
        <v>11</v>
      </c>
      <c r="M47" s="34" t="s">
        <v>11</v>
      </c>
      <c r="N47" s="36" t="s">
        <v>14</v>
      </c>
      <c r="O47" s="34" t="s">
        <v>11</v>
      </c>
      <c r="P47" s="34" t="s">
        <v>11</v>
      </c>
      <c r="Q47" s="34" t="s">
        <v>11</v>
      </c>
      <c r="R47" s="34" t="s">
        <v>11</v>
      </c>
      <c r="S47" s="34" t="s">
        <v>11</v>
      </c>
      <c r="T47" s="34" t="s">
        <v>11</v>
      </c>
      <c r="U47" s="34" t="s">
        <v>11</v>
      </c>
    </row>
    <row r="48" spans="1:21" x14ac:dyDescent="0.25">
      <c r="A48" s="75"/>
      <c r="B48" s="33" t="s">
        <v>77</v>
      </c>
      <c r="C48" s="34" t="s">
        <v>11</v>
      </c>
      <c r="D48" s="34" t="s">
        <v>11</v>
      </c>
      <c r="E48" s="34" t="s">
        <v>11</v>
      </c>
      <c r="F48" s="34" t="s">
        <v>11</v>
      </c>
      <c r="G48" s="34" t="s">
        <v>11</v>
      </c>
      <c r="H48" s="34" t="s">
        <v>11</v>
      </c>
      <c r="I48" s="34" t="s">
        <v>11</v>
      </c>
      <c r="J48" s="34" t="s">
        <v>11</v>
      </c>
      <c r="K48" s="34" t="s">
        <v>11</v>
      </c>
      <c r="L48" s="34" t="s">
        <v>11</v>
      </c>
      <c r="M48" s="34" t="s">
        <v>11</v>
      </c>
      <c r="N48" s="34" t="s">
        <v>11</v>
      </c>
      <c r="O48" s="35" t="s">
        <v>10</v>
      </c>
      <c r="P48" s="34" t="s">
        <v>11</v>
      </c>
      <c r="Q48" s="34" t="s">
        <v>11</v>
      </c>
      <c r="R48" s="34" t="s">
        <v>11</v>
      </c>
      <c r="S48" s="34" t="s">
        <v>11</v>
      </c>
      <c r="T48" s="34" t="s">
        <v>11</v>
      </c>
      <c r="U48" s="34" t="s">
        <v>11</v>
      </c>
    </row>
    <row r="49" spans="1:21" x14ac:dyDescent="0.25">
      <c r="A49" s="75"/>
      <c r="B49" s="33" t="s">
        <v>97</v>
      </c>
      <c r="C49" s="34" t="s">
        <v>11</v>
      </c>
      <c r="D49" s="34" t="s">
        <v>11</v>
      </c>
      <c r="E49" s="34" t="s">
        <v>11</v>
      </c>
      <c r="F49" s="34" t="s">
        <v>11</v>
      </c>
      <c r="G49" s="34" t="s">
        <v>11</v>
      </c>
      <c r="H49" s="36" t="s">
        <v>39</v>
      </c>
      <c r="I49" s="34" t="s">
        <v>11</v>
      </c>
      <c r="J49" s="34" t="s">
        <v>11</v>
      </c>
      <c r="K49" s="34" t="s">
        <v>11</v>
      </c>
      <c r="L49" s="34" t="s">
        <v>11</v>
      </c>
      <c r="M49" s="34" t="s">
        <v>11</v>
      </c>
      <c r="N49" s="34" t="s">
        <v>11</v>
      </c>
      <c r="O49" s="34" t="s">
        <v>11</v>
      </c>
      <c r="P49" s="34" t="s">
        <v>11</v>
      </c>
      <c r="Q49" s="34" t="s">
        <v>11</v>
      </c>
      <c r="R49" s="34" t="s">
        <v>11</v>
      </c>
      <c r="S49" s="34" t="s">
        <v>11</v>
      </c>
      <c r="T49" s="34" t="s">
        <v>11</v>
      </c>
      <c r="U49" s="34" t="s">
        <v>11</v>
      </c>
    </row>
    <row r="50" spans="1:21" x14ac:dyDescent="0.25">
      <c r="A50" s="75"/>
      <c r="B50" s="33" t="s">
        <v>78</v>
      </c>
      <c r="C50" s="34" t="s">
        <v>11</v>
      </c>
      <c r="D50" s="34" t="s">
        <v>11</v>
      </c>
      <c r="E50" s="34" t="s">
        <v>11</v>
      </c>
      <c r="F50" s="34" t="s">
        <v>11</v>
      </c>
      <c r="G50" s="34" t="s">
        <v>11</v>
      </c>
      <c r="H50" s="34" t="s">
        <v>11</v>
      </c>
      <c r="I50" s="34" t="s">
        <v>11</v>
      </c>
      <c r="J50" s="34" t="s">
        <v>11</v>
      </c>
      <c r="K50" s="36" t="s">
        <v>14</v>
      </c>
      <c r="L50" s="34" t="s">
        <v>11</v>
      </c>
      <c r="M50" s="34" t="s">
        <v>11</v>
      </c>
      <c r="N50" s="36" t="s">
        <v>14</v>
      </c>
      <c r="O50" s="34" t="s">
        <v>11</v>
      </c>
      <c r="P50" s="34" t="s">
        <v>11</v>
      </c>
      <c r="Q50" s="34" t="s">
        <v>11</v>
      </c>
      <c r="R50" s="34" t="s">
        <v>11</v>
      </c>
      <c r="S50" s="34" t="s">
        <v>11</v>
      </c>
      <c r="T50" s="34" t="s">
        <v>11</v>
      </c>
      <c r="U50" s="34" t="s">
        <v>11</v>
      </c>
    </row>
    <row r="51" spans="1:21" x14ac:dyDescent="0.25">
      <c r="A51" s="75"/>
      <c r="B51" s="33" t="s">
        <v>79</v>
      </c>
      <c r="C51" s="34" t="s">
        <v>11</v>
      </c>
      <c r="D51" s="34" t="s">
        <v>11</v>
      </c>
      <c r="E51" s="34" t="s">
        <v>11</v>
      </c>
      <c r="F51" s="34" t="s">
        <v>11</v>
      </c>
      <c r="G51" s="34" t="s">
        <v>11</v>
      </c>
      <c r="H51" s="34" t="s">
        <v>11</v>
      </c>
      <c r="I51" s="34" t="s">
        <v>11</v>
      </c>
      <c r="J51" s="34" t="s">
        <v>11</v>
      </c>
      <c r="K51" s="36" t="s">
        <v>14</v>
      </c>
      <c r="L51" s="34" t="s">
        <v>11</v>
      </c>
      <c r="M51" s="34" t="s">
        <v>11</v>
      </c>
      <c r="N51" s="36" t="s">
        <v>14</v>
      </c>
      <c r="O51" s="34" t="s">
        <v>11</v>
      </c>
      <c r="P51" s="34" t="s">
        <v>11</v>
      </c>
      <c r="Q51" s="34" t="s">
        <v>11</v>
      </c>
      <c r="R51" s="34" t="s">
        <v>11</v>
      </c>
      <c r="S51" s="34" t="s">
        <v>11</v>
      </c>
      <c r="T51" s="34" t="s">
        <v>11</v>
      </c>
      <c r="U51" s="34" t="s">
        <v>11</v>
      </c>
    </row>
    <row r="52" spans="1:21" x14ac:dyDescent="0.25">
      <c r="A52" s="75"/>
      <c r="B52" s="33" t="s">
        <v>80</v>
      </c>
      <c r="C52" s="34" t="s">
        <v>11</v>
      </c>
      <c r="D52" s="34" t="s">
        <v>11</v>
      </c>
      <c r="E52" s="34" t="s">
        <v>11</v>
      </c>
      <c r="F52" s="34" t="s">
        <v>11</v>
      </c>
      <c r="G52" s="34" t="s">
        <v>11</v>
      </c>
      <c r="H52" s="34" t="s">
        <v>11</v>
      </c>
      <c r="I52" s="34" t="s">
        <v>11</v>
      </c>
      <c r="J52" s="34" t="s">
        <v>11</v>
      </c>
      <c r="K52" s="35" t="s">
        <v>10</v>
      </c>
      <c r="L52" s="34" t="s">
        <v>11</v>
      </c>
      <c r="M52" s="34" t="s">
        <v>11</v>
      </c>
      <c r="N52" s="35" t="s">
        <v>10</v>
      </c>
      <c r="O52" s="35" t="s">
        <v>10</v>
      </c>
      <c r="P52" s="34" t="s">
        <v>11</v>
      </c>
      <c r="Q52" s="34" t="s">
        <v>11</v>
      </c>
      <c r="R52" s="34" t="s">
        <v>11</v>
      </c>
      <c r="S52" s="34" t="s">
        <v>11</v>
      </c>
      <c r="T52" s="34" t="s">
        <v>11</v>
      </c>
      <c r="U52" s="34" t="s">
        <v>11</v>
      </c>
    </row>
    <row r="53" spans="1:21" x14ac:dyDescent="0.25">
      <c r="A53" s="75"/>
      <c r="B53" s="33" t="s">
        <v>81</v>
      </c>
      <c r="C53" s="34" t="s">
        <v>11</v>
      </c>
      <c r="D53" s="34" t="s">
        <v>11</v>
      </c>
      <c r="E53" s="34" t="s">
        <v>11</v>
      </c>
      <c r="F53" s="34" t="s">
        <v>11</v>
      </c>
      <c r="G53" s="34" t="s">
        <v>11</v>
      </c>
      <c r="H53" s="34" t="s">
        <v>11</v>
      </c>
      <c r="I53" s="34" t="s">
        <v>11</v>
      </c>
      <c r="J53" s="34" t="s">
        <v>11</v>
      </c>
      <c r="K53" s="36" t="s">
        <v>14</v>
      </c>
      <c r="L53" s="34" t="s">
        <v>11</v>
      </c>
      <c r="M53" s="34" t="s">
        <v>11</v>
      </c>
      <c r="N53" s="36" t="s">
        <v>14</v>
      </c>
      <c r="O53" s="36" t="s">
        <v>14</v>
      </c>
      <c r="P53" s="34" t="s">
        <v>11</v>
      </c>
      <c r="Q53" s="34" t="s">
        <v>11</v>
      </c>
      <c r="R53" s="34" t="s">
        <v>11</v>
      </c>
      <c r="S53" s="34" t="s">
        <v>11</v>
      </c>
      <c r="T53" s="34" t="s">
        <v>11</v>
      </c>
      <c r="U53" s="34" t="s">
        <v>11</v>
      </c>
    </row>
    <row r="54" spans="1:21" x14ac:dyDescent="0.25">
      <c r="A54" s="75"/>
      <c r="B54" s="33" t="s">
        <v>98</v>
      </c>
      <c r="C54" s="34" t="s">
        <v>11</v>
      </c>
      <c r="D54" s="34" t="s">
        <v>11</v>
      </c>
      <c r="E54" s="34" t="s">
        <v>11</v>
      </c>
      <c r="F54" s="34" t="s">
        <v>11</v>
      </c>
      <c r="G54" s="34" t="s">
        <v>11</v>
      </c>
      <c r="H54" s="34" t="s">
        <v>11</v>
      </c>
      <c r="I54" s="34" t="s">
        <v>11</v>
      </c>
      <c r="J54" s="34" t="s">
        <v>11</v>
      </c>
      <c r="K54" s="35" t="s">
        <v>40</v>
      </c>
      <c r="L54" s="34" t="s">
        <v>11</v>
      </c>
      <c r="M54" s="34" t="s">
        <v>11</v>
      </c>
      <c r="N54" s="34" t="s">
        <v>11</v>
      </c>
      <c r="O54" s="34" t="s">
        <v>11</v>
      </c>
      <c r="P54" s="34" t="s">
        <v>11</v>
      </c>
      <c r="Q54" s="34" t="s">
        <v>11</v>
      </c>
      <c r="R54" s="34" t="s">
        <v>11</v>
      </c>
      <c r="S54" s="34" t="s">
        <v>11</v>
      </c>
      <c r="T54" s="34" t="s">
        <v>11</v>
      </c>
      <c r="U54" s="34" t="s">
        <v>11</v>
      </c>
    </row>
    <row r="55" spans="1:21" x14ac:dyDescent="0.25">
      <c r="A55" s="75"/>
      <c r="B55" s="33" t="s">
        <v>99</v>
      </c>
      <c r="C55" s="34" t="s">
        <v>11</v>
      </c>
      <c r="D55" s="34" t="s">
        <v>11</v>
      </c>
      <c r="E55" s="34" t="s">
        <v>11</v>
      </c>
      <c r="F55" s="34" t="s">
        <v>11</v>
      </c>
      <c r="G55" s="34" t="s">
        <v>11</v>
      </c>
      <c r="H55" s="34" t="s">
        <v>11</v>
      </c>
      <c r="I55" s="34" t="s">
        <v>11</v>
      </c>
      <c r="J55" s="34" t="s">
        <v>11</v>
      </c>
      <c r="K55" s="36" t="s">
        <v>14</v>
      </c>
      <c r="L55" s="34" t="s">
        <v>11</v>
      </c>
      <c r="M55" s="34" t="s">
        <v>11</v>
      </c>
      <c r="N55" s="34" t="s">
        <v>11</v>
      </c>
      <c r="O55" s="34" t="s">
        <v>11</v>
      </c>
      <c r="P55" s="34" t="s">
        <v>11</v>
      </c>
      <c r="Q55" s="34" t="s">
        <v>11</v>
      </c>
      <c r="R55" s="34" t="s">
        <v>11</v>
      </c>
      <c r="S55" s="34" t="s">
        <v>11</v>
      </c>
      <c r="T55" s="34" t="s">
        <v>11</v>
      </c>
      <c r="U55" s="34" t="s">
        <v>11</v>
      </c>
    </row>
    <row r="56" spans="1:21" x14ac:dyDescent="0.25">
      <c r="A56" s="76" t="s">
        <v>88</v>
      </c>
      <c r="B56" s="37" t="s">
        <v>87</v>
      </c>
      <c r="C56" s="38" t="s">
        <v>11</v>
      </c>
      <c r="D56" s="38" t="s">
        <v>11</v>
      </c>
      <c r="E56" s="38" t="s">
        <v>11</v>
      </c>
      <c r="F56" s="38" t="s">
        <v>11</v>
      </c>
      <c r="G56" s="38" t="s">
        <v>11</v>
      </c>
      <c r="H56" s="38" t="s">
        <v>11</v>
      </c>
      <c r="I56" s="38" t="s">
        <v>11</v>
      </c>
      <c r="J56" s="38" t="s">
        <v>11</v>
      </c>
      <c r="K56" s="39" t="s">
        <v>14</v>
      </c>
      <c r="L56" s="38" t="s">
        <v>11</v>
      </c>
      <c r="M56" s="38" t="s">
        <v>11</v>
      </c>
      <c r="N56" s="38" t="s">
        <v>11</v>
      </c>
      <c r="O56" s="38" t="s">
        <v>11</v>
      </c>
      <c r="P56" s="38" t="s">
        <v>11</v>
      </c>
      <c r="Q56" s="38" t="s">
        <v>11</v>
      </c>
      <c r="R56" s="38" t="s">
        <v>11</v>
      </c>
      <c r="S56" s="39" t="s">
        <v>14</v>
      </c>
      <c r="T56" s="38" t="s">
        <v>11</v>
      </c>
      <c r="U56" s="38" t="s">
        <v>11</v>
      </c>
    </row>
    <row r="57" spans="1:21" x14ac:dyDescent="0.25">
      <c r="A57" s="77"/>
      <c r="B57" s="37" t="s">
        <v>82</v>
      </c>
      <c r="C57" s="38" t="s">
        <v>11</v>
      </c>
      <c r="D57" s="38" t="s">
        <v>11</v>
      </c>
      <c r="E57" s="38" t="s">
        <v>11</v>
      </c>
      <c r="F57" s="38" t="s">
        <v>11</v>
      </c>
      <c r="G57" s="38" t="s">
        <v>11</v>
      </c>
      <c r="H57" s="38" t="s">
        <v>11</v>
      </c>
      <c r="I57" s="38" t="s">
        <v>11</v>
      </c>
      <c r="J57" s="38" t="s">
        <v>11</v>
      </c>
      <c r="K57" s="39" t="s">
        <v>15</v>
      </c>
      <c r="L57" s="38" t="s">
        <v>11</v>
      </c>
      <c r="M57" s="38" t="s">
        <v>11</v>
      </c>
      <c r="N57" s="38" t="s">
        <v>11</v>
      </c>
      <c r="O57" s="38" t="s">
        <v>11</v>
      </c>
      <c r="P57" s="38" t="s">
        <v>11</v>
      </c>
      <c r="Q57" s="38" t="s">
        <v>11</v>
      </c>
      <c r="R57" s="38" t="s">
        <v>11</v>
      </c>
      <c r="S57" s="38" t="s">
        <v>11</v>
      </c>
      <c r="T57" s="38" t="s">
        <v>11</v>
      </c>
      <c r="U57" s="38" t="s">
        <v>11</v>
      </c>
    </row>
    <row r="58" spans="1:21" x14ac:dyDescent="0.25">
      <c r="A58" s="77"/>
      <c r="B58" s="37" t="s">
        <v>36</v>
      </c>
      <c r="C58" s="38" t="s">
        <v>11</v>
      </c>
      <c r="D58" s="38" t="s">
        <v>11</v>
      </c>
      <c r="E58" s="38" t="s">
        <v>11</v>
      </c>
      <c r="F58" s="38" t="s">
        <v>11</v>
      </c>
      <c r="G58" s="38" t="s">
        <v>11</v>
      </c>
      <c r="H58" s="38" t="s">
        <v>11</v>
      </c>
      <c r="I58" s="38" t="s">
        <v>11</v>
      </c>
      <c r="J58" s="38" t="s">
        <v>11</v>
      </c>
      <c r="K58" s="39" t="s">
        <v>15</v>
      </c>
      <c r="L58" s="38" t="s">
        <v>11</v>
      </c>
      <c r="M58" s="38" t="s">
        <v>11</v>
      </c>
      <c r="N58" s="38" t="s">
        <v>11</v>
      </c>
      <c r="O58" s="39" t="s">
        <v>15</v>
      </c>
      <c r="P58" s="38" t="s">
        <v>11</v>
      </c>
      <c r="Q58" s="38" t="s">
        <v>11</v>
      </c>
      <c r="R58" s="38" t="s">
        <v>11</v>
      </c>
      <c r="S58" s="39" t="s">
        <v>17</v>
      </c>
      <c r="T58" s="38" t="s">
        <v>11</v>
      </c>
      <c r="U58" s="38" t="s">
        <v>11</v>
      </c>
    </row>
    <row r="59" spans="1:21" x14ac:dyDescent="0.25">
      <c r="A59" s="77"/>
      <c r="B59" s="37" t="s">
        <v>16</v>
      </c>
      <c r="C59" s="38" t="s">
        <v>11</v>
      </c>
      <c r="D59" s="38" t="s">
        <v>11</v>
      </c>
      <c r="E59" s="38" t="s">
        <v>11</v>
      </c>
      <c r="F59" s="38" t="s">
        <v>11</v>
      </c>
      <c r="G59" s="38" t="s">
        <v>11</v>
      </c>
      <c r="H59" s="38" t="s">
        <v>11</v>
      </c>
      <c r="I59" s="38" t="s">
        <v>11</v>
      </c>
      <c r="J59" s="38" t="s">
        <v>11</v>
      </c>
      <c r="K59" s="39" t="s">
        <v>15</v>
      </c>
      <c r="L59" s="38" t="s">
        <v>11</v>
      </c>
      <c r="M59" s="38" t="s">
        <v>11</v>
      </c>
      <c r="N59" s="38" t="s">
        <v>11</v>
      </c>
      <c r="O59" s="40">
        <v>187</v>
      </c>
      <c r="P59" s="38" t="s">
        <v>11</v>
      </c>
      <c r="Q59" s="38" t="s">
        <v>11</v>
      </c>
      <c r="R59" s="38" t="s">
        <v>11</v>
      </c>
      <c r="S59" s="39" t="s">
        <v>21</v>
      </c>
      <c r="T59" s="38" t="s">
        <v>11</v>
      </c>
      <c r="U59" s="38" t="s">
        <v>11</v>
      </c>
    </row>
    <row r="60" spans="1:21" x14ac:dyDescent="0.25">
      <c r="A60" s="77"/>
      <c r="B60" s="37" t="s">
        <v>19</v>
      </c>
      <c r="C60" s="38" t="s">
        <v>11</v>
      </c>
      <c r="D60" s="38" t="s">
        <v>11</v>
      </c>
      <c r="E60" s="38" t="s">
        <v>11</v>
      </c>
      <c r="F60" s="38" t="s">
        <v>11</v>
      </c>
      <c r="G60" s="38" t="s">
        <v>11</v>
      </c>
      <c r="H60" s="38" t="s">
        <v>11</v>
      </c>
      <c r="I60" s="38" t="s">
        <v>11</v>
      </c>
      <c r="J60" s="38" t="s">
        <v>11</v>
      </c>
      <c r="K60" s="38" t="s">
        <v>11</v>
      </c>
      <c r="L60" s="38" t="s">
        <v>11</v>
      </c>
      <c r="M60" s="38" t="s">
        <v>11</v>
      </c>
      <c r="N60" s="38" t="s">
        <v>11</v>
      </c>
      <c r="O60" s="38" t="s">
        <v>11</v>
      </c>
      <c r="P60" s="38" t="s">
        <v>11</v>
      </c>
      <c r="Q60" s="38" t="s">
        <v>11</v>
      </c>
      <c r="R60" s="38" t="s">
        <v>11</v>
      </c>
      <c r="S60" s="38" t="s">
        <v>11</v>
      </c>
      <c r="T60" s="38" t="s">
        <v>11</v>
      </c>
      <c r="U60" s="38" t="s">
        <v>11</v>
      </c>
    </row>
    <row r="61" spans="1:21" x14ac:dyDescent="0.25">
      <c r="A61" s="77"/>
      <c r="B61" s="37" t="s">
        <v>86</v>
      </c>
      <c r="C61" s="38" t="s">
        <v>11</v>
      </c>
      <c r="D61" s="38" t="s">
        <v>11</v>
      </c>
      <c r="E61" s="38" t="s">
        <v>11</v>
      </c>
      <c r="F61" s="38" t="s">
        <v>11</v>
      </c>
      <c r="G61" s="38" t="s">
        <v>11</v>
      </c>
      <c r="H61" s="38" t="s">
        <v>11</v>
      </c>
      <c r="I61" s="38" t="s">
        <v>11</v>
      </c>
      <c r="J61" s="38" t="s">
        <v>11</v>
      </c>
      <c r="K61" s="38" t="s">
        <v>11</v>
      </c>
      <c r="L61" s="38" t="s">
        <v>11</v>
      </c>
      <c r="M61" s="38" t="s">
        <v>11</v>
      </c>
      <c r="N61" s="38" t="s">
        <v>11</v>
      </c>
      <c r="O61" s="38" t="s">
        <v>11</v>
      </c>
      <c r="P61" s="38" t="s">
        <v>11</v>
      </c>
      <c r="Q61" s="38" t="s">
        <v>11</v>
      </c>
      <c r="R61" s="38" t="s">
        <v>11</v>
      </c>
      <c r="S61" s="38" t="s">
        <v>11</v>
      </c>
      <c r="T61" s="38" t="s">
        <v>11</v>
      </c>
      <c r="U61" s="38" t="s">
        <v>11</v>
      </c>
    </row>
    <row r="62" spans="1:21" x14ac:dyDescent="0.25">
      <c r="A62" s="77"/>
      <c r="B62" s="37" t="s">
        <v>85</v>
      </c>
      <c r="C62" s="38" t="s">
        <v>11</v>
      </c>
      <c r="D62" s="38" t="s">
        <v>11</v>
      </c>
      <c r="E62" s="38" t="s">
        <v>11</v>
      </c>
      <c r="F62" s="38" t="s">
        <v>11</v>
      </c>
      <c r="G62" s="38" t="s">
        <v>11</v>
      </c>
      <c r="H62" s="38" t="s">
        <v>11</v>
      </c>
      <c r="I62" s="38" t="s">
        <v>11</v>
      </c>
      <c r="J62" s="38" t="s">
        <v>11</v>
      </c>
      <c r="K62" s="39" t="s">
        <v>33</v>
      </c>
      <c r="L62" s="38" t="s">
        <v>11</v>
      </c>
      <c r="M62" s="38" t="s">
        <v>11</v>
      </c>
      <c r="N62" s="38" t="s">
        <v>11</v>
      </c>
      <c r="O62" s="38" t="s">
        <v>11</v>
      </c>
      <c r="P62" s="38" t="s">
        <v>11</v>
      </c>
      <c r="Q62" s="38" t="s">
        <v>11</v>
      </c>
      <c r="R62" s="38" t="s">
        <v>11</v>
      </c>
      <c r="S62" s="38" t="s">
        <v>11</v>
      </c>
      <c r="T62" s="38" t="s">
        <v>11</v>
      </c>
      <c r="U62" s="38" t="s">
        <v>11</v>
      </c>
    </row>
    <row r="63" spans="1:21" x14ac:dyDescent="0.25">
      <c r="A63" s="77"/>
      <c r="B63" s="37" t="s">
        <v>32</v>
      </c>
      <c r="C63" s="38" t="s">
        <v>11</v>
      </c>
      <c r="D63" s="38" t="s">
        <v>11</v>
      </c>
      <c r="E63" s="38" t="s">
        <v>11</v>
      </c>
      <c r="F63" s="38" t="s">
        <v>11</v>
      </c>
      <c r="G63" s="38" t="s">
        <v>11</v>
      </c>
      <c r="H63" s="38" t="s">
        <v>11</v>
      </c>
      <c r="I63" s="38" t="s">
        <v>11</v>
      </c>
      <c r="J63" s="38" t="s">
        <v>11</v>
      </c>
      <c r="K63" s="39" t="s">
        <v>35</v>
      </c>
      <c r="L63" s="38" t="s">
        <v>11</v>
      </c>
      <c r="M63" s="38" t="s">
        <v>11</v>
      </c>
      <c r="N63" s="38" t="s">
        <v>11</v>
      </c>
      <c r="O63" s="38" t="s">
        <v>11</v>
      </c>
      <c r="P63" s="38" t="s">
        <v>11</v>
      </c>
      <c r="Q63" s="38" t="s">
        <v>11</v>
      </c>
      <c r="R63" s="38" t="s">
        <v>11</v>
      </c>
      <c r="S63" s="38" t="s">
        <v>11</v>
      </c>
      <c r="T63" s="38" t="s">
        <v>11</v>
      </c>
      <c r="U63" s="38" t="s">
        <v>11</v>
      </c>
    </row>
    <row r="64" spans="1:21" x14ac:dyDescent="0.25">
      <c r="A64" s="77"/>
      <c r="B64" s="37" t="s">
        <v>34</v>
      </c>
      <c r="C64" s="38" t="s">
        <v>11</v>
      </c>
      <c r="D64" s="38" t="s">
        <v>11</v>
      </c>
      <c r="E64" s="38" t="s">
        <v>11</v>
      </c>
      <c r="F64" s="38" t="s">
        <v>11</v>
      </c>
      <c r="G64" s="38" t="s">
        <v>11</v>
      </c>
      <c r="H64" s="38" t="s">
        <v>11</v>
      </c>
      <c r="I64" s="38" t="s">
        <v>11</v>
      </c>
      <c r="J64" s="38" t="s">
        <v>11</v>
      </c>
      <c r="K64" s="39" t="s">
        <v>35</v>
      </c>
      <c r="L64" s="38" t="s">
        <v>11</v>
      </c>
      <c r="M64" s="38" t="s">
        <v>11</v>
      </c>
      <c r="N64" s="38" t="s">
        <v>11</v>
      </c>
      <c r="O64" s="38" t="s">
        <v>11</v>
      </c>
      <c r="P64" s="38" t="s">
        <v>11</v>
      </c>
      <c r="Q64" s="38" t="s">
        <v>11</v>
      </c>
      <c r="R64" s="38" t="s">
        <v>11</v>
      </c>
      <c r="S64" s="38" t="s">
        <v>11</v>
      </c>
      <c r="T64" s="38" t="s">
        <v>11</v>
      </c>
      <c r="U64" s="38" t="s">
        <v>11</v>
      </c>
    </row>
    <row r="65" spans="1:21" x14ac:dyDescent="0.25">
      <c r="A65" s="65"/>
      <c r="B65" s="4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25">
      <c r="A66" s="65"/>
      <c r="B66" s="4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25">
      <c r="A67" s="65"/>
      <c r="B67" s="4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x14ac:dyDescent="0.25">
      <c r="A68" s="65"/>
      <c r="B68" s="42"/>
    </row>
    <row r="69" spans="1:21" x14ac:dyDescent="0.25">
      <c r="A69" s="3" t="s">
        <v>12</v>
      </c>
      <c r="B69" s="42"/>
    </row>
    <row r="70" spans="1:21" x14ac:dyDescent="0.25">
      <c r="A70" s="3" t="s">
        <v>9</v>
      </c>
    </row>
    <row r="71" spans="1:21" x14ac:dyDescent="0.25">
      <c r="A71" s="5" t="s">
        <v>25</v>
      </c>
    </row>
    <row r="72" spans="1:21" x14ac:dyDescent="0.25">
      <c r="A72" s="6" t="s">
        <v>37</v>
      </c>
    </row>
    <row r="73" spans="1:21" x14ac:dyDescent="0.25">
      <c r="A73" s="63" t="s">
        <v>38</v>
      </c>
    </row>
  </sheetData>
  <mergeCells count="9">
    <mergeCell ref="A10:B11"/>
    <mergeCell ref="A42:A55"/>
    <mergeCell ref="A56:A64"/>
    <mergeCell ref="A33:A39"/>
    <mergeCell ref="A12:A13"/>
    <mergeCell ref="A28:A32"/>
    <mergeCell ref="A24:A27"/>
    <mergeCell ref="A14:A23"/>
    <mergeCell ref="A40:A4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1"/>
  <sheetViews>
    <sheetView zoomScaleNormal="100" workbookViewId="0">
      <selection activeCell="E6" sqref="E6"/>
    </sheetView>
  </sheetViews>
  <sheetFormatPr defaultRowHeight="15.75" x14ac:dyDescent="0.25"/>
  <cols>
    <col min="1" max="1" width="46.7109375" style="41" bestFit="1" customWidth="1"/>
    <col min="2" max="2" width="58.140625" style="42" bestFit="1" customWidth="1"/>
    <col min="3" max="3" width="15" style="1" bestFit="1" customWidth="1"/>
    <col min="4" max="4" width="16.5703125" style="1" bestFit="1" customWidth="1"/>
    <col min="5" max="9" width="15" style="1" bestFit="1" customWidth="1"/>
    <col min="10" max="10" width="15.85546875" style="1" bestFit="1" customWidth="1"/>
    <col min="11" max="12" width="15" style="1" bestFit="1" customWidth="1"/>
    <col min="13" max="13" width="15.85546875" style="1" bestFit="1" customWidth="1"/>
    <col min="14" max="21" width="15" style="1" bestFit="1" customWidth="1"/>
    <col min="22" max="22" width="15.85546875" style="1" bestFit="1" customWidth="1"/>
    <col min="23" max="23" width="15" style="1" bestFit="1" customWidth="1"/>
    <col min="24" max="24" width="15.85546875" style="1" bestFit="1" customWidth="1"/>
    <col min="25" max="27" width="15" style="1" bestFit="1" customWidth="1"/>
    <col min="28" max="28" width="15.85546875" style="1" bestFit="1" customWidth="1"/>
    <col min="29" max="29" width="15" style="1" bestFit="1" customWidth="1"/>
    <col min="30" max="30" width="58.140625" style="1" customWidth="1"/>
    <col min="31" max="31" width="15" style="1" bestFit="1" customWidth="1"/>
    <col min="32" max="16384" width="9.140625" style="2"/>
  </cols>
  <sheetData>
    <row r="1" spans="1:33" x14ac:dyDescent="0.25">
      <c r="A1" s="52" t="s">
        <v>57</v>
      </c>
      <c r="B1" s="53" t="s">
        <v>53</v>
      </c>
    </row>
    <row r="2" spans="1:33" x14ac:dyDescent="0.25">
      <c r="A2" s="52" t="s">
        <v>50</v>
      </c>
      <c r="B2" s="54">
        <v>38168</v>
      </c>
    </row>
    <row r="3" spans="1:33" x14ac:dyDescent="0.25">
      <c r="A3" s="3"/>
      <c r="B3" s="4"/>
    </row>
    <row r="4" spans="1:33" x14ac:dyDescent="0.25">
      <c r="A4" s="46" t="s">
        <v>101</v>
      </c>
    </row>
    <row r="5" spans="1:33" x14ac:dyDescent="0.25">
      <c r="A5" s="46" t="s">
        <v>102</v>
      </c>
      <c r="B5" s="4"/>
    </row>
    <row r="6" spans="1:33" x14ac:dyDescent="0.25">
      <c r="A6" s="5" t="s">
        <v>103</v>
      </c>
      <c r="B6" s="4"/>
    </row>
    <row r="7" spans="1:33" x14ac:dyDescent="0.25">
      <c r="A7" s="67" t="s">
        <v>104</v>
      </c>
      <c r="B7" s="4"/>
    </row>
    <row r="8" spans="1:33" x14ac:dyDescent="0.25">
      <c r="A8" s="63" t="s">
        <v>105</v>
      </c>
      <c r="B8" s="4"/>
    </row>
    <row r="9" spans="1:33" x14ac:dyDescent="0.25">
      <c r="A9" s="63"/>
      <c r="B9" s="4"/>
    </row>
    <row r="10" spans="1:33" s="7" customFormat="1" x14ac:dyDescent="0.25">
      <c r="A10" s="73" t="s">
        <v>51</v>
      </c>
      <c r="B10" s="74"/>
      <c r="C10" s="55">
        <v>39393</v>
      </c>
      <c r="D10" s="55">
        <v>39644</v>
      </c>
      <c r="E10" s="55">
        <v>39708</v>
      </c>
      <c r="F10" s="55">
        <v>39742</v>
      </c>
      <c r="G10" s="55">
        <v>39973</v>
      </c>
      <c r="H10" s="55">
        <v>40100</v>
      </c>
      <c r="I10" s="55">
        <v>40200</v>
      </c>
      <c r="J10" s="55">
        <v>40386</v>
      </c>
      <c r="K10" s="55">
        <v>40564</v>
      </c>
      <c r="L10" s="55">
        <v>40668</v>
      </c>
      <c r="M10" s="55">
        <v>40934</v>
      </c>
      <c r="N10" s="55">
        <v>41178</v>
      </c>
      <c r="O10" s="55">
        <v>41240</v>
      </c>
      <c r="P10" s="55">
        <v>41261</v>
      </c>
      <c r="Q10" s="55">
        <v>41486</v>
      </c>
      <c r="R10" s="55">
        <v>41521</v>
      </c>
      <c r="S10" s="55">
        <v>41673</v>
      </c>
      <c r="T10" s="55">
        <v>41674</v>
      </c>
      <c r="U10" s="55">
        <v>41768</v>
      </c>
      <c r="V10" s="55">
        <v>41824</v>
      </c>
      <c r="W10" s="55">
        <v>42139</v>
      </c>
      <c r="X10" s="55">
        <v>42163</v>
      </c>
      <c r="Y10" s="55">
        <v>42341</v>
      </c>
      <c r="Z10" s="55">
        <v>42402</v>
      </c>
      <c r="AA10" s="55">
        <v>42489</v>
      </c>
      <c r="AB10" s="55">
        <v>42656</v>
      </c>
      <c r="AC10" s="55">
        <v>42783</v>
      </c>
      <c r="AD10" s="55">
        <v>42838</v>
      </c>
      <c r="AE10" s="55">
        <v>42989</v>
      </c>
    </row>
    <row r="11" spans="1:33" s="7" customFormat="1" x14ac:dyDescent="0.25">
      <c r="A11" s="73"/>
      <c r="B11" s="74"/>
      <c r="C11" s="56">
        <f>INT(YEARFRAC($B$2,C10))</f>
        <v>3</v>
      </c>
      <c r="D11" s="56">
        <f>INT(YEARFRAC($B$2,D10))</f>
        <v>4</v>
      </c>
      <c r="E11" s="56">
        <f t="shared" ref="E11:AE11" si="0">INT(YEARFRAC($B$2,E10))</f>
        <v>4</v>
      </c>
      <c r="F11" s="56">
        <f t="shared" si="0"/>
        <v>4</v>
      </c>
      <c r="G11" s="56">
        <f t="shared" si="0"/>
        <v>4</v>
      </c>
      <c r="H11" s="56">
        <f t="shared" si="0"/>
        <v>5</v>
      </c>
      <c r="I11" s="56">
        <f t="shared" si="0"/>
        <v>5</v>
      </c>
      <c r="J11" s="56">
        <f t="shared" si="0"/>
        <v>6</v>
      </c>
      <c r="K11" s="56">
        <f t="shared" si="0"/>
        <v>6</v>
      </c>
      <c r="L11" s="56">
        <f t="shared" si="0"/>
        <v>6</v>
      </c>
      <c r="M11" s="56">
        <f t="shared" si="0"/>
        <v>7</v>
      </c>
      <c r="N11" s="56">
        <f t="shared" si="0"/>
        <v>8</v>
      </c>
      <c r="O11" s="56">
        <f t="shared" si="0"/>
        <v>8</v>
      </c>
      <c r="P11" s="56">
        <f t="shared" si="0"/>
        <v>8</v>
      </c>
      <c r="Q11" s="56">
        <f t="shared" si="0"/>
        <v>9</v>
      </c>
      <c r="R11" s="56">
        <f t="shared" si="0"/>
        <v>9</v>
      </c>
      <c r="S11" s="56">
        <f t="shared" si="0"/>
        <v>9</v>
      </c>
      <c r="T11" s="56">
        <f t="shared" si="0"/>
        <v>9</v>
      </c>
      <c r="U11" s="56">
        <f t="shared" si="0"/>
        <v>9</v>
      </c>
      <c r="V11" s="56">
        <f t="shared" si="0"/>
        <v>10</v>
      </c>
      <c r="W11" s="56">
        <f t="shared" si="0"/>
        <v>10</v>
      </c>
      <c r="X11" s="56">
        <f t="shared" si="0"/>
        <v>10</v>
      </c>
      <c r="Y11" s="56">
        <f t="shared" si="0"/>
        <v>11</v>
      </c>
      <c r="Z11" s="56">
        <f t="shared" si="0"/>
        <v>11</v>
      </c>
      <c r="AA11" s="56">
        <f t="shared" si="0"/>
        <v>11</v>
      </c>
      <c r="AB11" s="56">
        <f t="shared" si="0"/>
        <v>12</v>
      </c>
      <c r="AC11" s="56">
        <f t="shared" si="0"/>
        <v>12</v>
      </c>
      <c r="AD11" s="56">
        <f t="shared" si="0"/>
        <v>12</v>
      </c>
      <c r="AE11" s="56">
        <f t="shared" si="0"/>
        <v>13</v>
      </c>
    </row>
    <row r="12" spans="1:33" ht="18" x14ac:dyDescent="0.25">
      <c r="A12" s="80" t="s">
        <v>58</v>
      </c>
      <c r="B12" s="8" t="s">
        <v>66</v>
      </c>
      <c r="C12" s="49">
        <v>3.96</v>
      </c>
      <c r="D12" s="50">
        <v>2.08</v>
      </c>
      <c r="E12" s="10">
        <v>3.39</v>
      </c>
      <c r="F12" s="50">
        <v>2.54</v>
      </c>
      <c r="G12" s="50">
        <v>2</v>
      </c>
      <c r="H12" s="50">
        <v>2.96</v>
      </c>
      <c r="I12" s="50">
        <v>1.04</v>
      </c>
      <c r="J12" s="50">
        <v>2.8</v>
      </c>
      <c r="K12" s="50">
        <v>2.6</v>
      </c>
      <c r="L12" s="50">
        <v>2.2999999999999998</v>
      </c>
      <c r="M12" s="49">
        <v>5.07</v>
      </c>
      <c r="N12" s="49">
        <v>3.71</v>
      </c>
      <c r="O12" s="10">
        <v>3</v>
      </c>
      <c r="P12" s="49">
        <v>4.21</v>
      </c>
      <c r="Q12" s="49">
        <v>4.29</v>
      </c>
      <c r="R12" s="49">
        <v>5.16</v>
      </c>
      <c r="S12" s="49">
        <v>3.35</v>
      </c>
      <c r="T12" s="49">
        <v>3.55</v>
      </c>
      <c r="U12" s="49">
        <v>3.84</v>
      </c>
      <c r="V12" s="10">
        <v>2.81</v>
      </c>
      <c r="W12" s="10">
        <v>3.32</v>
      </c>
      <c r="X12" s="10">
        <v>2.96</v>
      </c>
      <c r="Y12" s="10">
        <v>2.78</v>
      </c>
      <c r="Z12" s="10">
        <v>2.46</v>
      </c>
      <c r="AA12" s="10">
        <v>3.18</v>
      </c>
      <c r="AB12" s="49">
        <v>3.83</v>
      </c>
      <c r="AC12" s="10">
        <v>3.22</v>
      </c>
      <c r="AD12" s="11" t="s">
        <v>11</v>
      </c>
      <c r="AE12" s="11" t="s">
        <v>11</v>
      </c>
      <c r="AF12" s="1"/>
      <c r="AG12" s="1"/>
    </row>
    <row r="13" spans="1:33" x14ac:dyDescent="0.25">
      <c r="A13" s="80"/>
      <c r="B13" s="8" t="s">
        <v>67</v>
      </c>
      <c r="C13" s="10">
        <v>41.2</v>
      </c>
      <c r="D13" s="50">
        <v>35.799999999999997</v>
      </c>
      <c r="E13" s="50">
        <v>34.9</v>
      </c>
      <c r="F13" s="50">
        <v>34.299999999999997</v>
      </c>
      <c r="G13" s="50">
        <v>20.7</v>
      </c>
      <c r="H13" s="50">
        <v>23.9</v>
      </c>
      <c r="I13" s="50">
        <v>17</v>
      </c>
      <c r="J13" s="50">
        <v>29.9</v>
      </c>
      <c r="K13" s="50">
        <v>23</v>
      </c>
      <c r="L13" s="50">
        <v>24.9</v>
      </c>
      <c r="M13" s="10">
        <v>43</v>
      </c>
      <c r="N13" s="10">
        <v>36</v>
      </c>
      <c r="O13" s="10">
        <v>53</v>
      </c>
      <c r="P13" s="10">
        <v>37</v>
      </c>
      <c r="Q13" s="10">
        <v>39</v>
      </c>
      <c r="R13" s="10">
        <v>43</v>
      </c>
      <c r="S13" s="10">
        <v>42</v>
      </c>
      <c r="T13" s="10">
        <v>43</v>
      </c>
      <c r="U13" s="10">
        <v>38</v>
      </c>
      <c r="V13" s="10">
        <v>48</v>
      </c>
      <c r="W13" s="10">
        <v>39</v>
      </c>
      <c r="X13" s="10">
        <v>44</v>
      </c>
      <c r="Y13" s="10">
        <v>38.5</v>
      </c>
      <c r="Z13" s="10">
        <v>41</v>
      </c>
      <c r="AA13" s="10">
        <v>40</v>
      </c>
      <c r="AB13" s="10">
        <v>26.1</v>
      </c>
      <c r="AC13" s="10">
        <v>37</v>
      </c>
      <c r="AD13" s="11" t="s">
        <v>11</v>
      </c>
      <c r="AE13" s="11" t="s">
        <v>11</v>
      </c>
      <c r="AF13" s="1"/>
      <c r="AG13" s="1"/>
    </row>
    <row r="14" spans="1:33" ht="18" x14ac:dyDescent="0.25">
      <c r="A14" s="83" t="s">
        <v>59</v>
      </c>
      <c r="B14" s="12" t="s">
        <v>26</v>
      </c>
      <c r="C14" s="13" t="s">
        <v>11</v>
      </c>
      <c r="D14" s="13" t="s">
        <v>11</v>
      </c>
      <c r="E14" s="13" t="s">
        <v>11</v>
      </c>
      <c r="F14" s="13" t="s">
        <v>11</v>
      </c>
      <c r="G14" s="13" t="s">
        <v>11</v>
      </c>
      <c r="H14" s="13" t="s">
        <v>11</v>
      </c>
      <c r="I14" s="13" t="s">
        <v>11</v>
      </c>
      <c r="J14" s="13" t="s">
        <v>11</v>
      </c>
      <c r="K14" s="13" t="s">
        <v>11</v>
      </c>
      <c r="L14" s="13" t="s">
        <v>11</v>
      </c>
      <c r="M14" s="13" t="s">
        <v>11</v>
      </c>
      <c r="N14" s="13" t="s">
        <v>11</v>
      </c>
      <c r="O14" s="13" t="s">
        <v>11</v>
      </c>
      <c r="P14" s="13" t="s">
        <v>11</v>
      </c>
      <c r="Q14" s="13" t="s">
        <v>11</v>
      </c>
      <c r="R14" s="13" t="s">
        <v>11</v>
      </c>
      <c r="S14" s="13" t="s">
        <v>11</v>
      </c>
      <c r="T14" s="13" t="s">
        <v>11</v>
      </c>
      <c r="U14" s="13" t="s">
        <v>11</v>
      </c>
      <c r="V14" s="13" t="s">
        <v>11</v>
      </c>
      <c r="W14" s="13" t="s">
        <v>11</v>
      </c>
      <c r="X14" s="13" t="s">
        <v>11</v>
      </c>
      <c r="Y14" s="13" t="s">
        <v>11</v>
      </c>
      <c r="Z14" s="13" t="s">
        <v>11</v>
      </c>
      <c r="AA14" s="13" t="s">
        <v>11</v>
      </c>
      <c r="AB14" s="13" t="s">
        <v>11</v>
      </c>
      <c r="AC14" s="13" t="s">
        <v>11</v>
      </c>
      <c r="AD14" s="13" t="s">
        <v>11</v>
      </c>
      <c r="AE14" s="13" t="s">
        <v>11</v>
      </c>
      <c r="AF14" s="1"/>
      <c r="AG14" s="1"/>
    </row>
    <row r="15" spans="1:33" x14ac:dyDescent="0.25">
      <c r="A15" s="83"/>
      <c r="B15" s="12" t="s">
        <v>0</v>
      </c>
      <c r="C15" s="13" t="s">
        <v>11</v>
      </c>
      <c r="D15" s="13" t="s">
        <v>11</v>
      </c>
      <c r="E15" s="13" t="s">
        <v>11</v>
      </c>
      <c r="F15" s="13" t="s">
        <v>11</v>
      </c>
      <c r="G15" s="13" t="s">
        <v>11</v>
      </c>
      <c r="H15" s="13" t="s">
        <v>11</v>
      </c>
      <c r="I15" s="13" t="s">
        <v>11</v>
      </c>
      <c r="J15" s="13" t="s">
        <v>11</v>
      </c>
      <c r="K15" s="13" t="s">
        <v>11</v>
      </c>
      <c r="L15" s="13" t="s">
        <v>11</v>
      </c>
      <c r="M15" s="13" t="s">
        <v>11</v>
      </c>
      <c r="N15" s="13" t="s">
        <v>11</v>
      </c>
      <c r="O15" s="13" t="s">
        <v>11</v>
      </c>
      <c r="P15" s="13" t="s">
        <v>11</v>
      </c>
      <c r="Q15" s="13" t="s">
        <v>11</v>
      </c>
      <c r="R15" s="13" t="s">
        <v>11</v>
      </c>
      <c r="S15" s="13" t="s">
        <v>11</v>
      </c>
      <c r="T15" s="13" t="s">
        <v>11</v>
      </c>
      <c r="U15" s="13" t="s">
        <v>11</v>
      </c>
      <c r="V15" s="13" t="s">
        <v>11</v>
      </c>
      <c r="W15" s="13" t="s">
        <v>11</v>
      </c>
      <c r="X15" s="13" t="s">
        <v>11</v>
      </c>
      <c r="Y15" s="13" t="s">
        <v>11</v>
      </c>
      <c r="Z15" s="13" t="s">
        <v>11</v>
      </c>
      <c r="AA15" s="13" t="s">
        <v>11</v>
      </c>
      <c r="AB15" s="13" t="s">
        <v>11</v>
      </c>
      <c r="AC15" s="13" t="s">
        <v>11</v>
      </c>
      <c r="AD15" s="13" t="s">
        <v>11</v>
      </c>
      <c r="AE15" s="13" t="s">
        <v>11</v>
      </c>
      <c r="AF15" s="1"/>
      <c r="AG15" s="1"/>
    </row>
    <row r="16" spans="1:33" ht="18" x14ac:dyDescent="0.25">
      <c r="A16" s="83"/>
      <c r="B16" s="12" t="s">
        <v>92</v>
      </c>
      <c r="C16" s="13" t="s">
        <v>11</v>
      </c>
      <c r="D16" s="14">
        <v>1797</v>
      </c>
      <c r="E16" s="13" t="s">
        <v>11</v>
      </c>
      <c r="F16" s="13" t="s">
        <v>11</v>
      </c>
      <c r="G16" s="14">
        <v>1245</v>
      </c>
      <c r="H16" s="14">
        <v>1761</v>
      </c>
      <c r="I16" s="13" t="s">
        <v>11</v>
      </c>
      <c r="J16" s="14">
        <v>1558</v>
      </c>
      <c r="K16" s="13" t="s">
        <v>11</v>
      </c>
      <c r="L16" s="13" t="s">
        <v>11</v>
      </c>
      <c r="M16" s="13" t="s">
        <v>11</v>
      </c>
      <c r="N16" s="13" t="s">
        <v>11</v>
      </c>
      <c r="O16" s="14">
        <v>2253</v>
      </c>
      <c r="P16" s="13" t="s">
        <v>11</v>
      </c>
      <c r="Q16" s="13" t="s">
        <v>11</v>
      </c>
      <c r="R16" s="13" t="s">
        <v>11</v>
      </c>
      <c r="S16" s="13" t="s">
        <v>11</v>
      </c>
      <c r="T16" s="15">
        <v>2583</v>
      </c>
      <c r="U16" s="13" t="s">
        <v>11</v>
      </c>
      <c r="V16" s="13" t="s">
        <v>11</v>
      </c>
      <c r="W16" s="13" t="s">
        <v>11</v>
      </c>
      <c r="X16" s="13" t="s">
        <v>11</v>
      </c>
      <c r="Y16" s="14">
        <v>1837</v>
      </c>
      <c r="Z16" s="13" t="s">
        <v>11</v>
      </c>
      <c r="AA16" s="13" t="s">
        <v>11</v>
      </c>
      <c r="AB16" s="14">
        <v>2417</v>
      </c>
      <c r="AC16" s="13" t="s">
        <v>11</v>
      </c>
      <c r="AD16" s="13" t="s">
        <v>11</v>
      </c>
      <c r="AE16" s="13" t="s">
        <v>11</v>
      </c>
      <c r="AF16" s="1"/>
      <c r="AG16" s="1"/>
    </row>
    <row r="17" spans="1:33" ht="18" x14ac:dyDescent="0.25">
      <c r="A17" s="83"/>
      <c r="B17" s="12" t="s">
        <v>27</v>
      </c>
      <c r="C17" s="13" t="s">
        <v>11</v>
      </c>
      <c r="D17" s="13" t="s">
        <v>11</v>
      </c>
      <c r="E17" s="13" t="s">
        <v>11</v>
      </c>
      <c r="F17" s="13" t="s">
        <v>11</v>
      </c>
      <c r="G17" s="13" t="s">
        <v>11</v>
      </c>
      <c r="H17" s="13" t="s">
        <v>11</v>
      </c>
      <c r="I17" s="13" t="s">
        <v>11</v>
      </c>
      <c r="J17" s="13" t="s">
        <v>11</v>
      </c>
      <c r="K17" s="13" t="s">
        <v>11</v>
      </c>
      <c r="L17" s="13" t="s">
        <v>11</v>
      </c>
      <c r="M17" s="13" t="s">
        <v>11</v>
      </c>
      <c r="N17" s="13" t="s">
        <v>11</v>
      </c>
      <c r="O17" s="13" t="s">
        <v>11</v>
      </c>
      <c r="P17" s="13" t="s">
        <v>11</v>
      </c>
      <c r="Q17" s="13" t="s">
        <v>11</v>
      </c>
      <c r="R17" s="13" t="s">
        <v>11</v>
      </c>
      <c r="S17" s="13" t="s">
        <v>11</v>
      </c>
      <c r="T17" s="13" t="s">
        <v>11</v>
      </c>
      <c r="U17" s="13" t="s">
        <v>11</v>
      </c>
      <c r="V17" s="13" t="s">
        <v>11</v>
      </c>
      <c r="W17" s="13" t="s">
        <v>11</v>
      </c>
      <c r="X17" s="13" t="s">
        <v>11</v>
      </c>
      <c r="Y17" s="13" t="s">
        <v>11</v>
      </c>
      <c r="Z17" s="13" t="s">
        <v>11</v>
      </c>
      <c r="AA17" s="13" t="s">
        <v>11</v>
      </c>
      <c r="AB17" s="13" t="s">
        <v>11</v>
      </c>
      <c r="AC17" s="13" t="s">
        <v>11</v>
      </c>
      <c r="AD17" s="13" t="s">
        <v>11</v>
      </c>
      <c r="AE17" s="13" t="s">
        <v>11</v>
      </c>
      <c r="AF17" s="1"/>
      <c r="AG17" s="1"/>
    </row>
    <row r="18" spans="1:33" x14ac:dyDescent="0.25">
      <c r="A18" s="83"/>
      <c r="B18" s="12" t="s">
        <v>1</v>
      </c>
      <c r="C18" s="13" t="s">
        <v>11</v>
      </c>
      <c r="D18" s="13" t="s">
        <v>11</v>
      </c>
      <c r="E18" s="13" t="s">
        <v>11</v>
      </c>
      <c r="F18" s="13" t="s">
        <v>11</v>
      </c>
      <c r="G18" s="13" t="s">
        <v>11</v>
      </c>
      <c r="H18" s="13" t="s">
        <v>11</v>
      </c>
      <c r="I18" s="13" t="s">
        <v>11</v>
      </c>
      <c r="J18" s="13" t="s">
        <v>11</v>
      </c>
      <c r="K18" s="13" t="s">
        <v>11</v>
      </c>
      <c r="L18" s="13" t="s">
        <v>11</v>
      </c>
      <c r="M18" s="13" t="s">
        <v>11</v>
      </c>
      <c r="N18" s="13" t="s">
        <v>11</v>
      </c>
      <c r="O18" s="13" t="s">
        <v>11</v>
      </c>
      <c r="P18" s="13" t="s">
        <v>11</v>
      </c>
      <c r="Q18" s="13" t="s">
        <v>11</v>
      </c>
      <c r="R18" s="13" t="s">
        <v>11</v>
      </c>
      <c r="S18" s="13" t="s">
        <v>11</v>
      </c>
      <c r="T18" s="13" t="s">
        <v>11</v>
      </c>
      <c r="U18" s="13" t="s">
        <v>11</v>
      </c>
      <c r="V18" s="13" t="s">
        <v>11</v>
      </c>
      <c r="W18" s="13" t="s">
        <v>11</v>
      </c>
      <c r="X18" s="13" t="s">
        <v>11</v>
      </c>
      <c r="Y18" s="13" t="s">
        <v>11</v>
      </c>
      <c r="Z18" s="13" t="s">
        <v>11</v>
      </c>
      <c r="AA18" s="13" t="s">
        <v>11</v>
      </c>
      <c r="AB18" s="13" t="s">
        <v>11</v>
      </c>
      <c r="AC18" s="13" t="s">
        <v>11</v>
      </c>
      <c r="AD18" s="13" t="s">
        <v>11</v>
      </c>
      <c r="AE18" s="13" t="s">
        <v>11</v>
      </c>
      <c r="AF18" s="1"/>
      <c r="AG18" s="1"/>
    </row>
    <row r="19" spans="1:33" ht="18" x14ac:dyDescent="0.25">
      <c r="A19" s="83"/>
      <c r="B19" s="12" t="s">
        <v>93</v>
      </c>
      <c r="C19" s="13" t="s">
        <v>11</v>
      </c>
      <c r="D19" s="14">
        <v>1221</v>
      </c>
      <c r="E19" s="13" t="s">
        <v>11</v>
      </c>
      <c r="F19" s="13" t="s">
        <v>11</v>
      </c>
      <c r="G19" s="14">
        <v>807</v>
      </c>
      <c r="H19" s="14">
        <v>911</v>
      </c>
      <c r="I19" s="13" t="s">
        <v>11</v>
      </c>
      <c r="J19" s="14">
        <v>959</v>
      </c>
      <c r="K19" s="13" t="s">
        <v>11</v>
      </c>
      <c r="L19" s="13" t="s">
        <v>11</v>
      </c>
      <c r="M19" s="13" t="s">
        <v>11</v>
      </c>
      <c r="N19" s="13" t="s">
        <v>11</v>
      </c>
      <c r="O19" s="16">
        <v>469</v>
      </c>
      <c r="P19" s="13" t="s">
        <v>11</v>
      </c>
      <c r="Q19" s="13" t="s">
        <v>11</v>
      </c>
      <c r="R19" s="13" t="s">
        <v>11</v>
      </c>
      <c r="S19" s="13" t="s">
        <v>11</v>
      </c>
      <c r="T19" s="14">
        <v>1384</v>
      </c>
      <c r="U19" s="13" t="s">
        <v>11</v>
      </c>
      <c r="V19" s="13" t="s">
        <v>11</v>
      </c>
      <c r="W19" s="13" t="s">
        <v>11</v>
      </c>
      <c r="X19" s="13" t="s">
        <v>11</v>
      </c>
      <c r="Y19" s="14">
        <v>1000</v>
      </c>
      <c r="Z19" s="13" t="s">
        <v>11</v>
      </c>
      <c r="AA19" s="13" t="s">
        <v>11</v>
      </c>
      <c r="AB19" s="14">
        <v>1485</v>
      </c>
      <c r="AC19" s="13" t="s">
        <v>11</v>
      </c>
      <c r="AD19" s="13" t="s">
        <v>11</v>
      </c>
      <c r="AE19" s="13" t="s">
        <v>11</v>
      </c>
      <c r="AF19" s="1"/>
      <c r="AG19" s="1"/>
    </row>
    <row r="20" spans="1:33" ht="18" x14ac:dyDescent="0.25">
      <c r="A20" s="83"/>
      <c r="B20" s="12" t="s">
        <v>28</v>
      </c>
      <c r="C20" s="13" t="s">
        <v>11</v>
      </c>
      <c r="D20" s="13" t="s">
        <v>11</v>
      </c>
      <c r="E20" s="13" t="s">
        <v>11</v>
      </c>
      <c r="F20" s="13" t="s">
        <v>11</v>
      </c>
      <c r="G20" s="13" t="s">
        <v>11</v>
      </c>
      <c r="H20" s="13" t="s">
        <v>11</v>
      </c>
      <c r="I20" s="13" t="s">
        <v>11</v>
      </c>
      <c r="J20" s="13" t="s">
        <v>11</v>
      </c>
      <c r="K20" s="13" t="s">
        <v>11</v>
      </c>
      <c r="L20" s="13" t="s">
        <v>11</v>
      </c>
      <c r="M20" s="13" t="s">
        <v>11</v>
      </c>
      <c r="N20" s="13" t="s">
        <v>11</v>
      </c>
      <c r="O20" s="13" t="s">
        <v>11</v>
      </c>
      <c r="P20" s="13" t="s">
        <v>11</v>
      </c>
      <c r="Q20" s="13" t="s">
        <v>11</v>
      </c>
      <c r="R20" s="13" t="s">
        <v>11</v>
      </c>
      <c r="S20" s="13" t="s">
        <v>11</v>
      </c>
      <c r="T20" s="13" t="s">
        <v>11</v>
      </c>
      <c r="U20" s="13" t="s">
        <v>11</v>
      </c>
      <c r="V20" s="13" t="s">
        <v>11</v>
      </c>
      <c r="W20" s="13" t="s">
        <v>11</v>
      </c>
      <c r="X20" s="13" t="s">
        <v>11</v>
      </c>
      <c r="Y20" s="13" t="s">
        <v>11</v>
      </c>
      <c r="Z20" s="13" t="s">
        <v>11</v>
      </c>
      <c r="AA20" s="13" t="s">
        <v>11</v>
      </c>
      <c r="AB20" s="13" t="s">
        <v>11</v>
      </c>
      <c r="AC20" s="13" t="s">
        <v>11</v>
      </c>
      <c r="AD20" s="13" t="s">
        <v>11</v>
      </c>
      <c r="AE20" s="13" t="s">
        <v>11</v>
      </c>
      <c r="AF20" s="1"/>
      <c r="AG20" s="1"/>
    </row>
    <row r="21" spans="1:33" x14ac:dyDescent="0.25">
      <c r="A21" s="83"/>
      <c r="B21" s="12" t="s">
        <v>2</v>
      </c>
      <c r="C21" s="13" t="s">
        <v>11</v>
      </c>
      <c r="D21" s="13" t="s">
        <v>11</v>
      </c>
      <c r="E21" s="13" t="s">
        <v>11</v>
      </c>
      <c r="F21" s="13" t="s">
        <v>11</v>
      </c>
      <c r="G21" s="13" t="s">
        <v>11</v>
      </c>
      <c r="H21" s="13" t="s">
        <v>11</v>
      </c>
      <c r="I21" s="13" t="s">
        <v>11</v>
      </c>
      <c r="J21" s="13" t="s">
        <v>11</v>
      </c>
      <c r="K21" s="13" t="s">
        <v>11</v>
      </c>
      <c r="L21" s="13" t="s">
        <v>11</v>
      </c>
      <c r="M21" s="13" t="s">
        <v>11</v>
      </c>
      <c r="N21" s="13" t="s">
        <v>11</v>
      </c>
      <c r="O21" s="13" t="s">
        <v>11</v>
      </c>
      <c r="P21" s="13" t="s">
        <v>11</v>
      </c>
      <c r="Q21" s="13" t="s">
        <v>11</v>
      </c>
      <c r="R21" s="13" t="s">
        <v>11</v>
      </c>
      <c r="S21" s="13" t="s">
        <v>11</v>
      </c>
      <c r="T21" s="13" t="s">
        <v>11</v>
      </c>
      <c r="U21" s="13" t="s">
        <v>11</v>
      </c>
      <c r="V21" s="13" t="s">
        <v>11</v>
      </c>
      <c r="W21" s="13" t="s">
        <v>11</v>
      </c>
      <c r="X21" s="13" t="s">
        <v>11</v>
      </c>
      <c r="Y21" s="13" t="s">
        <v>11</v>
      </c>
      <c r="Z21" s="13" t="s">
        <v>11</v>
      </c>
      <c r="AA21" s="13" t="s">
        <v>11</v>
      </c>
      <c r="AB21" s="13" t="s">
        <v>11</v>
      </c>
      <c r="AC21" s="13" t="s">
        <v>11</v>
      </c>
      <c r="AD21" s="13" t="s">
        <v>11</v>
      </c>
      <c r="AE21" s="13" t="s">
        <v>11</v>
      </c>
      <c r="AF21" s="1"/>
      <c r="AG21" s="1"/>
    </row>
    <row r="22" spans="1:33" ht="18" x14ac:dyDescent="0.25">
      <c r="A22" s="83"/>
      <c r="B22" s="12" t="s">
        <v>94</v>
      </c>
      <c r="C22" s="13" t="s">
        <v>11</v>
      </c>
      <c r="D22" s="14">
        <v>559</v>
      </c>
      <c r="E22" s="13" t="s">
        <v>11</v>
      </c>
      <c r="F22" s="13" t="s">
        <v>11</v>
      </c>
      <c r="G22" s="14">
        <v>397</v>
      </c>
      <c r="H22" s="14">
        <v>829</v>
      </c>
      <c r="I22" s="13" t="s">
        <v>11</v>
      </c>
      <c r="J22" s="14">
        <v>591</v>
      </c>
      <c r="K22" s="13" t="s">
        <v>11</v>
      </c>
      <c r="L22" s="13" t="s">
        <v>11</v>
      </c>
      <c r="M22" s="13" t="s">
        <v>11</v>
      </c>
      <c r="N22" s="13" t="s">
        <v>11</v>
      </c>
      <c r="O22" s="15">
        <v>1471</v>
      </c>
      <c r="P22" s="13" t="s">
        <v>11</v>
      </c>
      <c r="Q22" s="13" t="s">
        <v>11</v>
      </c>
      <c r="R22" s="13" t="s">
        <v>11</v>
      </c>
      <c r="S22" s="13" t="s">
        <v>11</v>
      </c>
      <c r="T22" s="15">
        <v>1182</v>
      </c>
      <c r="U22" s="13" t="s">
        <v>11</v>
      </c>
      <c r="V22" s="13" t="s">
        <v>11</v>
      </c>
      <c r="W22" s="13" t="s">
        <v>11</v>
      </c>
      <c r="X22" s="13" t="s">
        <v>11</v>
      </c>
      <c r="Y22" s="14">
        <v>825</v>
      </c>
      <c r="Z22" s="13" t="s">
        <v>11</v>
      </c>
      <c r="AA22" s="13" t="s">
        <v>11</v>
      </c>
      <c r="AB22" s="14">
        <v>908</v>
      </c>
      <c r="AC22" s="13" t="s">
        <v>11</v>
      </c>
      <c r="AD22" s="13" t="s">
        <v>11</v>
      </c>
      <c r="AE22" s="13" t="s">
        <v>11</v>
      </c>
      <c r="AF22" s="1"/>
      <c r="AG22" s="1"/>
    </row>
    <row r="23" spans="1:33" x14ac:dyDescent="0.25">
      <c r="A23" s="83"/>
      <c r="B23" s="12" t="s">
        <v>68</v>
      </c>
      <c r="C23" s="13" t="s">
        <v>11</v>
      </c>
      <c r="D23" s="14">
        <v>2.1800000000000002</v>
      </c>
      <c r="E23" s="13" t="s">
        <v>11</v>
      </c>
      <c r="F23" s="13" t="s">
        <v>11</v>
      </c>
      <c r="G23" s="14">
        <v>2.0299999999999998</v>
      </c>
      <c r="H23" s="14">
        <v>1.1000000000000001</v>
      </c>
      <c r="I23" s="13" t="s">
        <v>11</v>
      </c>
      <c r="J23" s="13" t="s">
        <v>11</v>
      </c>
      <c r="K23" s="13" t="s">
        <v>11</v>
      </c>
      <c r="L23" s="13" t="s">
        <v>11</v>
      </c>
      <c r="M23" s="13" t="s">
        <v>11</v>
      </c>
      <c r="N23" s="13" t="s">
        <v>11</v>
      </c>
      <c r="O23" s="14">
        <v>0.32</v>
      </c>
      <c r="P23" s="13" t="s">
        <v>11</v>
      </c>
      <c r="Q23" s="13" t="s">
        <v>11</v>
      </c>
      <c r="R23" s="13" t="s">
        <v>11</v>
      </c>
      <c r="S23" s="13" t="s">
        <v>11</v>
      </c>
      <c r="T23" s="14">
        <v>1.17</v>
      </c>
      <c r="U23" s="13" t="s">
        <v>11</v>
      </c>
      <c r="V23" s="13" t="s">
        <v>11</v>
      </c>
      <c r="W23" s="13" t="s">
        <v>11</v>
      </c>
      <c r="X23" s="13" t="s">
        <v>11</v>
      </c>
      <c r="Y23" s="14">
        <v>1.21</v>
      </c>
      <c r="Z23" s="13" t="s">
        <v>11</v>
      </c>
      <c r="AA23" s="13" t="s">
        <v>11</v>
      </c>
      <c r="AB23" s="14">
        <v>1.64</v>
      </c>
      <c r="AC23" s="13" t="s">
        <v>11</v>
      </c>
      <c r="AD23" s="13" t="s">
        <v>11</v>
      </c>
      <c r="AE23" s="13" t="s">
        <v>11</v>
      </c>
      <c r="AF23" s="1"/>
      <c r="AG23" s="1"/>
    </row>
    <row r="24" spans="1:33" x14ac:dyDescent="0.25">
      <c r="A24" s="82" t="s">
        <v>89</v>
      </c>
      <c r="B24" s="17" t="s">
        <v>3</v>
      </c>
      <c r="C24" s="18" t="s">
        <v>11</v>
      </c>
      <c r="D24" s="18" t="s">
        <v>11</v>
      </c>
      <c r="E24" s="18" t="s">
        <v>11</v>
      </c>
      <c r="F24" s="18" t="s">
        <v>11</v>
      </c>
      <c r="G24" s="18" t="s">
        <v>11</v>
      </c>
      <c r="H24" s="18" t="s">
        <v>11</v>
      </c>
      <c r="I24" s="18" t="s">
        <v>11</v>
      </c>
      <c r="J24" s="18" t="s">
        <v>11</v>
      </c>
      <c r="K24" s="18" t="s">
        <v>11</v>
      </c>
      <c r="L24" s="18" t="s">
        <v>11</v>
      </c>
      <c r="M24" s="18" t="s">
        <v>11</v>
      </c>
      <c r="N24" s="18" t="s">
        <v>11</v>
      </c>
      <c r="O24" s="18" t="s">
        <v>11</v>
      </c>
      <c r="P24" s="18" t="s">
        <v>11</v>
      </c>
      <c r="Q24" s="18" t="s">
        <v>11</v>
      </c>
      <c r="R24" s="18" t="s">
        <v>11</v>
      </c>
      <c r="S24" s="18" t="s">
        <v>11</v>
      </c>
      <c r="T24" s="18" t="s">
        <v>11</v>
      </c>
      <c r="U24" s="18" t="s">
        <v>11</v>
      </c>
      <c r="V24" s="18" t="s">
        <v>11</v>
      </c>
      <c r="W24" s="18" t="s">
        <v>11</v>
      </c>
      <c r="X24" s="18" t="s">
        <v>11</v>
      </c>
      <c r="Y24" s="18" t="s">
        <v>11</v>
      </c>
      <c r="Z24" s="18" t="s">
        <v>11</v>
      </c>
      <c r="AA24" s="18" t="s">
        <v>11</v>
      </c>
      <c r="AB24" s="18" t="s">
        <v>11</v>
      </c>
      <c r="AC24" s="18" t="s">
        <v>11</v>
      </c>
      <c r="AD24" s="18" t="s">
        <v>11</v>
      </c>
      <c r="AE24" s="18" t="s">
        <v>11</v>
      </c>
      <c r="AF24" s="1"/>
      <c r="AG24" s="1"/>
    </row>
    <row r="25" spans="1:33" ht="18" x14ac:dyDescent="0.25">
      <c r="A25" s="82"/>
      <c r="B25" s="17" t="s">
        <v>95</v>
      </c>
      <c r="C25" s="18" t="s">
        <v>11</v>
      </c>
      <c r="D25" s="19">
        <v>348</v>
      </c>
      <c r="E25" s="18" t="s">
        <v>11</v>
      </c>
      <c r="F25" s="18" t="s">
        <v>11</v>
      </c>
      <c r="G25" s="19">
        <v>174</v>
      </c>
      <c r="H25" s="20">
        <v>736</v>
      </c>
      <c r="I25" s="18" t="s">
        <v>11</v>
      </c>
      <c r="J25" s="19">
        <v>512</v>
      </c>
      <c r="K25" s="18" t="s">
        <v>11</v>
      </c>
      <c r="L25" s="18" t="s">
        <v>11</v>
      </c>
      <c r="M25" s="18" t="s">
        <v>11</v>
      </c>
      <c r="N25" s="18" t="s">
        <v>11</v>
      </c>
      <c r="O25" s="19">
        <v>520</v>
      </c>
      <c r="P25" s="18" t="s">
        <v>11</v>
      </c>
      <c r="Q25" s="18" t="s">
        <v>11</v>
      </c>
      <c r="R25" s="18" t="s">
        <v>11</v>
      </c>
      <c r="S25" s="18" t="s">
        <v>11</v>
      </c>
      <c r="T25" s="19">
        <v>516</v>
      </c>
      <c r="U25" s="18" t="s">
        <v>11</v>
      </c>
      <c r="V25" s="18" t="s">
        <v>11</v>
      </c>
      <c r="W25" s="18" t="s">
        <v>11</v>
      </c>
      <c r="X25" s="18" t="s">
        <v>11</v>
      </c>
      <c r="Y25" s="19">
        <v>574</v>
      </c>
      <c r="Z25" s="18" t="s">
        <v>11</v>
      </c>
      <c r="AA25" s="18" t="s">
        <v>11</v>
      </c>
      <c r="AB25" s="20">
        <v>1052</v>
      </c>
      <c r="AC25" s="18" t="s">
        <v>11</v>
      </c>
      <c r="AD25" s="18" t="s">
        <v>11</v>
      </c>
      <c r="AE25" s="18" t="s">
        <v>11</v>
      </c>
      <c r="AF25" s="1"/>
      <c r="AG25" s="1"/>
    </row>
    <row r="26" spans="1:33" ht="18" x14ac:dyDescent="0.25">
      <c r="A26" s="82"/>
      <c r="B26" s="17" t="s">
        <v>31</v>
      </c>
      <c r="C26" s="18" t="s">
        <v>11</v>
      </c>
      <c r="D26" s="18" t="s">
        <v>11</v>
      </c>
      <c r="E26" s="18" t="s">
        <v>11</v>
      </c>
      <c r="F26" s="18" t="s">
        <v>11</v>
      </c>
      <c r="G26" s="18" t="s">
        <v>11</v>
      </c>
      <c r="H26" s="18" t="s">
        <v>11</v>
      </c>
      <c r="I26" s="18" t="s">
        <v>11</v>
      </c>
      <c r="J26" s="18" t="s">
        <v>11</v>
      </c>
      <c r="K26" s="18" t="s">
        <v>11</v>
      </c>
      <c r="L26" s="18" t="s">
        <v>11</v>
      </c>
      <c r="M26" s="18" t="s">
        <v>11</v>
      </c>
      <c r="N26" s="18" t="s">
        <v>11</v>
      </c>
      <c r="O26" s="18" t="s">
        <v>11</v>
      </c>
      <c r="P26" s="18" t="s">
        <v>11</v>
      </c>
      <c r="Q26" s="18" t="s">
        <v>11</v>
      </c>
      <c r="R26" s="18" t="s">
        <v>11</v>
      </c>
      <c r="S26" s="18" t="s">
        <v>11</v>
      </c>
      <c r="T26" s="18" t="s">
        <v>11</v>
      </c>
      <c r="U26" s="18" t="s">
        <v>11</v>
      </c>
      <c r="V26" s="18" t="s">
        <v>11</v>
      </c>
      <c r="W26" s="18" t="s">
        <v>11</v>
      </c>
      <c r="X26" s="18" t="s">
        <v>11</v>
      </c>
      <c r="Y26" s="18" t="s">
        <v>11</v>
      </c>
      <c r="Z26" s="18" t="s">
        <v>11</v>
      </c>
      <c r="AA26" s="18" t="s">
        <v>11</v>
      </c>
      <c r="AB26" s="18" t="s">
        <v>11</v>
      </c>
      <c r="AC26" s="18" t="s">
        <v>11</v>
      </c>
      <c r="AD26" s="18" t="s">
        <v>11</v>
      </c>
      <c r="AE26" s="18" t="s">
        <v>11</v>
      </c>
      <c r="AF26" s="1"/>
      <c r="AG26" s="1"/>
    </row>
    <row r="27" spans="1:33" x14ac:dyDescent="0.25">
      <c r="A27" s="82"/>
      <c r="B27" s="17" t="s">
        <v>6</v>
      </c>
      <c r="C27" s="18" t="s">
        <v>11</v>
      </c>
      <c r="D27" s="18" t="s">
        <v>11</v>
      </c>
      <c r="E27" s="18" t="s">
        <v>11</v>
      </c>
      <c r="F27" s="18" t="s">
        <v>11</v>
      </c>
      <c r="G27" s="18" t="s">
        <v>11</v>
      </c>
      <c r="H27" s="18" t="s">
        <v>11</v>
      </c>
      <c r="I27" s="18" t="s">
        <v>11</v>
      </c>
      <c r="J27" s="18" t="s">
        <v>11</v>
      </c>
      <c r="K27" s="18" t="s">
        <v>11</v>
      </c>
      <c r="L27" s="18" t="s">
        <v>11</v>
      </c>
      <c r="M27" s="18" t="s">
        <v>11</v>
      </c>
      <c r="N27" s="18" t="s">
        <v>11</v>
      </c>
      <c r="O27" s="18" t="s">
        <v>11</v>
      </c>
      <c r="P27" s="18" t="s">
        <v>11</v>
      </c>
      <c r="Q27" s="18" t="s">
        <v>11</v>
      </c>
      <c r="R27" s="18" t="s">
        <v>11</v>
      </c>
      <c r="S27" s="18" t="s">
        <v>11</v>
      </c>
      <c r="T27" s="18" t="s">
        <v>11</v>
      </c>
      <c r="U27" s="18" t="s">
        <v>11</v>
      </c>
      <c r="V27" s="18" t="s">
        <v>11</v>
      </c>
      <c r="W27" s="18" t="s">
        <v>11</v>
      </c>
      <c r="X27" s="18" t="s">
        <v>11</v>
      </c>
      <c r="Y27" s="18" t="s">
        <v>11</v>
      </c>
      <c r="Z27" s="18" t="s">
        <v>11</v>
      </c>
      <c r="AA27" s="18" t="s">
        <v>11</v>
      </c>
      <c r="AB27" s="18" t="s">
        <v>11</v>
      </c>
      <c r="AC27" s="18" t="s">
        <v>11</v>
      </c>
      <c r="AD27" s="18" t="s">
        <v>11</v>
      </c>
      <c r="AE27" s="18" t="s">
        <v>11</v>
      </c>
      <c r="AF27" s="1"/>
      <c r="AG27" s="1"/>
    </row>
    <row r="28" spans="1:33" ht="18" x14ac:dyDescent="0.25">
      <c r="A28" s="81" t="s">
        <v>61</v>
      </c>
      <c r="B28" s="21" t="s">
        <v>29</v>
      </c>
      <c r="C28" s="22" t="s">
        <v>11</v>
      </c>
      <c r="D28" s="22" t="s">
        <v>11</v>
      </c>
      <c r="E28" s="22" t="s">
        <v>11</v>
      </c>
      <c r="F28" s="22" t="s">
        <v>11</v>
      </c>
      <c r="G28" s="22" t="s">
        <v>11</v>
      </c>
      <c r="H28" s="22" t="s">
        <v>11</v>
      </c>
      <c r="I28" s="22" t="s">
        <v>11</v>
      </c>
      <c r="J28" s="22" t="s">
        <v>11</v>
      </c>
      <c r="K28" s="22" t="s">
        <v>11</v>
      </c>
      <c r="L28" s="22" t="s">
        <v>11</v>
      </c>
      <c r="M28" s="22" t="s">
        <v>11</v>
      </c>
      <c r="N28" s="22" t="s">
        <v>11</v>
      </c>
      <c r="O28" s="22" t="s">
        <v>11</v>
      </c>
      <c r="P28" s="22" t="s">
        <v>11</v>
      </c>
      <c r="Q28" s="22" t="s">
        <v>11</v>
      </c>
      <c r="R28" s="22" t="s">
        <v>11</v>
      </c>
      <c r="S28" s="22" t="s">
        <v>11</v>
      </c>
      <c r="T28" s="22" t="s">
        <v>11</v>
      </c>
      <c r="U28" s="22" t="s">
        <v>11</v>
      </c>
      <c r="V28" s="22" t="s">
        <v>11</v>
      </c>
      <c r="W28" s="22" t="s">
        <v>11</v>
      </c>
      <c r="X28" s="22" t="s">
        <v>11</v>
      </c>
      <c r="Y28" s="22" t="s">
        <v>11</v>
      </c>
      <c r="Z28" s="22" t="s">
        <v>11</v>
      </c>
      <c r="AA28" s="22" t="s">
        <v>11</v>
      </c>
      <c r="AB28" s="22" t="s">
        <v>11</v>
      </c>
      <c r="AC28" s="22" t="s">
        <v>11</v>
      </c>
      <c r="AD28" s="22" t="s">
        <v>11</v>
      </c>
      <c r="AE28" s="22" t="s">
        <v>11</v>
      </c>
      <c r="AF28" s="1"/>
      <c r="AG28" s="1"/>
    </row>
    <row r="29" spans="1:33" x14ac:dyDescent="0.25">
      <c r="A29" s="81"/>
      <c r="B29" s="21" t="s">
        <v>4</v>
      </c>
      <c r="C29" s="22" t="s">
        <v>11</v>
      </c>
      <c r="D29" s="22" t="s">
        <v>11</v>
      </c>
      <c r="E29" s="22" t="s">
        <v>11</v>
      </c>
      <c r="F29" s="22" t="s">
        <v>11</v>
      </c>
      <c r="G29" s="22" t="s">
        <v>11</v>
      </c>
      <c r="H29" s="22" t="s">
        <v>11</v>
      </c>
      <c r="I29" s="22" t="s">
        <v>11</v>
      </c>
      <c r="J29" s="22" t="s">
        <v>11</v>
      </c>
      <c r="K29" s="22" t="s">
        <v>11</v>
      </c>
      <c r="L29" s="22" t="s">
        <v>11</v>
      </c>
      <c r="M29" s="22" t="s">
        <v>11</v>
      </c>
      <c r="N29" s="22" t="s">
        <v>11</v>
      </c>
      <c r="O29" s="22" t="s">
        <v>11</v>
      </c>
      <c r="P29" s="22" t="s">
        <v>11</v>
      </c>
      <c r="Q29" s="22" t="s">
        <v>11</v>
      </c>
      <c r="R29" s="22" t="s">
        <v>11</v>
      </c>
      <c r="S29" s="22" t="s">
        <v>11</v>
      </c>
      <c r="T29" s="22" t="s">
        <v>11</v>
      </c>
      <c r="U29" s="22" t="s">
        <v>11</v>
      </c>
      <c r="V29" s="22" t="s">
        <v>11</v>
      </c>
      <c r="W29" s="22" t="s">
        <v>11</v>
      </c>
      <c r="X29" s="22" t="s">
        <v>11</v>
      </c>
      <c r="Y29" s="22" t="s">
        <v>11</v>
      </c>
      <c r="Z29" s="22" t="s">
        <v>11</v>
      </c>
      <c r="AA29" s="22" t="s">
        <v>11</v>
      </c>
      <c r="AB29" s="22" t="s">
        <v>11</v>
      </c>
      <c r="AC29" s="22" t="s">
        <v>11</v>
      </c>
      <c r="AD29" s="22" t="s">
        <v>11</v>
      </c>
      <c r="AE29" s="22" t="s">
        <v>11</v>
      </c>
      <c r="AF29" s="1"/>
      <c r="AG29" s="1"/>
    </row>
    <row r="30" spans="1:33" ht="18" x14ac:dyDescent="0.25">
      <c r="A30" s="81"/>
      <c r="B30" s="21" t="s">
        <v>96</v>
      </c>
      <c r="C30" s="22" t="s">
        <v>11</v>
      </c>
      <c r="D30" s="23">
        <v>561</v>
      </c>
      <c r="E30" s="22" t="s">
        <v>11</v>
      </c>
      <c r="F30" s="22" t="s">
        <v>11</v>
      </c>
      <c r="G30" s="24">
        <v>493</v>
      </c>
      <c r="H30" s="23">
        <v>522</v>
      </c>
      <c r="I30" s="22" t="s">
        <v>11</v>
      </c>
      <c r="J30" s="23">
        <v>597</v>
      </c>
      <c r="K30" s="22" t="s">
        <v>11</v>
      </c>
      <c r="L30" s="22" t="s">
        <v>11</v>
      </c>
      <c r="M30" s="22" t="s">
        <v>11</v>
      </c>
      <c r="N30" s="22" t="s">
        <v>11</v>
      </c>
      <c r="O30" s="22">
        <v>236</v>
      </c>
      <c r="P30" s="22" t="s">
        <v>11</v>
      </c>
      <c r="Q30" s="22" t="s">
        <v>11</v>
      </c>
      <c r="R30" s="22" t="s">
        <v>11</v>
      </c>
      <c r="S30" s="22" t="s">
        <v>11</v>
      </c>
      <c r="T30" s="24">
        <v>435</v>
      </c>
      <c r="U30" s="22" t="s">
        <v>11</v>
      </c>
      <c r="V30" s="22" t="s">
        <v>11</v>
      </c>
      <c r="W30" s="22" t="s">
        <v>11</v>
      </c>
      <c r="X30" s="22" t="s">
        <v>11</v>
      </c>
      <c r="Y30" s="24">
        <v>282</v>
      </c>
      <c r="Z30" s="22" t="s">
        <v>11</v>
      </c>
      <c r="AA30" s="22" t="s">
        <v>11</v>
      </c>
      <c r="AB30" s="24">
        <v>259</v>
      </c>
      <c r="AC30" s="22" t="s">
        <v>11</v>
      </c>
      <c r="AD30" s="22" t="s">
        <v>11</v>
      </c>
      <c r="AE30" s="22" t="s">
        <v>11</v>
      </c>
      <c r="AF30" s="1"/>
      <c r="AG30" s="1"/>
    </row>
    <row r="31" spans="1:33" ht="18" x14ac:dyDescent="0.25">
      <c r="A31" s="81"/>
      <c r="B31" s="21" t="s">
        <v>30</v>
      </c>
      <c r="C31" s="22" t="s">
        <v>11</v>
      </c>
      <c r="D31" s="22" t="s">
        <v>11</v>
      </c>
      <c r="E31" s="22" t="s">
        <v>11</v>
      </c>
      <c r="F31" s="22" t="s">
        <v>11</v>
      </c>
      <c r="G31" s="22" t="s">
        <v>11</v>
      </c>
      <c r="H31" s="22" t="s">
        <v>11</v>
      </c>
      <c r="I31" s="22" t="s">
        <v>11</v>
      </c>
      <c r="J31" s="22" t="s">
        <v>11</v>
      </c>
      <c r="K31" s="22" t="s">
        <v>11</v>
      </c>
      <c r="L31" s="22" t="s">
        <v>11</v>
      </c>
      <c r="M31" s="22" t="s">
        <v>11</v>
      </c>
      <c r="N31" s="22" t="s">
        <v>11</v>
      </c>
      <c r="O31" s="22" t="s">
        <v>11</v>
      </c>
      <c r="P31" s="22" t="s">
        <v>11</v>
      </c>
      <c r="Q31" s="22" t="s">
        <v>11</v>
      </c>
      <c r="R31" s="22" t="s">
        <v>11</v>
      </c>
      <c r="S31" s="22" t="s">
        <v>11</v>
      </c>
      <c r="T31" s="22" t="s">
        <v>11</v>
      </c>
      <c r="U31" s="22" t="s">
        <v>11</v>
      </c>
      <c r="V31" s="22" t="s">
        <v>11</v>
      </c>
      <c r="W31" s="22" t="s">
        <v>11</v>
      </c>
      <c r="X31" s="22" t="s">
        <v>11</v>
      </c>
      <c r="Y31" s="22" t="s">
        <v>11</v>
      </c>
      <c r="Z31" s="22" t="s">
        <v>11</v>
      </c>
      <c r="AA31" s="22" t="s">
        <v>11</v>
      </c>
      <c r="AB31" s="22" t="s">
        <v>11</v>
      </c>
      <c r="AC31" s="22" t="s">
        <v>11</v>
      </c>
      <c r="AD31" s="22" t="s">
        <v>11</v>
      </c>
      <c r="AE31" s="22" t="s">
        <v>11</v>
      </c>
      <c r="AF31" s="1"/>
      <c r="AG31" s="1"/>
    </row>
    <row r="32" spans="1:33" x14ac:dyDescent="0.25">
      <c r="A32" s="81"/>
      <c r="B32" s="21" t="s">
        <v>5</v>
      </c>
      <c r="C32" s="22" t="s">
        <v>11</v>
      </c>
      <c r="D32" s="22" t="s">
        <v>11</v>
      </c>
      <c r="E32" s="22" t="s">
        <v>11</v>
      </c>
      <c r="F32" s="22" t="s">
        <v>11</v>
      </c>
      <c r="G32" s="22" t="s">
        <v>11</v>
      </c>
      <c r="H32" s="22" t="s">
        <v>11</v>
      </c>
      <c r="I32" s="22" t="s">
        <v>11</v>
      </c>
      <c r="J32" s="22" t="s">
        <v>11</v>
      </c>
      <c r="K32" s="22" t="s">
        <v>11</v>
      </c>
      <c r="L32" s="22" t="s">
        <v>11</v>
      </c>
      <c r="M32" s="22" t="s">
        <v>11</v>
      </c>
      <c r="N32" s="22" t="s">
        <v>11</v>
      </c>
      <c r="O32" s="22" t="s">
        <v>11</v>
      </c>
      <c r="P32" s="22" t="s">
        <v>11</v>
      </c>
      <c r="Q32" s="22" t="s">
        <v>11</v>
      </c>
      <c r="R32" s="22" t="s">
        <v>11</v>
      </c>
      <c r="S32" s="22" t="s">
        <v>11</v>
      </c>
      <c r="T32" s="22" t="s">
        <v>11</v>
      </c>
      <c r="U32" s="22" t="s">
        <v>11</v>
      </c>
      <c r="V32" s="22" t="s">
        <v>11</v>
      </c>
      <c r="W32" s="22" t="s">
        <v>11</v>
      </c>
      <c r="X32" s="22" t="s">
        <v>11</v>
      </c>
      <c r="Y32" s="22" t="s">
        <v>11</v>
      </c>
      <c r="Z32" s="22" t="s">
        <v>11</v>
      </c>
      <c r="AA32" s="22" t="s">
        <v>11</v>
      </c>
      <c r="AB32" s="22" t="s">
        <v>11</v>
      </c>
      <c r="AC32" s="22" t="s">
        <v>11</v>
      </c>
      <c r="AD32" s="22" t="s">
        <v>11</v>
      </c>
      <c r="AE32" s="22" t="s">
        <v>11</v>
      </c>
      <c r="AF32" s="1"/>
      <c r="AG32" s="1"/>
    </row>
    <row r="33" spans="1:33" x14ac:dyDescent="0.25">
      <c r="A33" s="85" t="s">
        <v>62</v>
      </c>
      <c r="B33" s="25" t="s">
        <v>69</v>
      </c>
      <c r="C33" s="47">
        <v>39.200000000000003</v>
      </c>
      <c r="D33" s="47">
        <v>49</v>
      </c>
      <c r="E33" s="27" t="s">
        <v>11</v>
      </c>
      <c r="F33" s="27" t="s">
        <v>11</v>
      </c>
      <c r="G33" s="47">
        <v>66</v>
      </c>
      <c r="H33" s="47">
        <v>53</v>
      </c>
      <c r="I33" s="27" t="s">
        <v>11</v>
      </c>
      <c r="J33" s="47">
        <v>56.4</v>
      </c>
      <c r="K33" s="27" t="s">
        <v>11</v>
      </c>
      <c r="L33" s="27" t="s">
        <v>11</v>
      </c>
      <c r="M33" s="47">
        <v>96.7</v>
      </c>
      <c r="N33" s="27" t="s">
        <v>11</v>
      </c>
      <c r="O33" s="28">
        <v>103.3</v>
      </c>
      <c r="P33" s="27" t="s">
        <v>11</v>
      </c>
      <c r="Q33" s="27" t="s">
        <v>11</v>
      </c>
      <c r="R33" s="27" t="s">
        <v>11</v>
      </c>
      <c r="S33" s="28">
        <v>125.8</v>
      </c>
      <c r="T33" s="27" t="s">
        <v>11</v>
      </c>
      <c r="U33" s="27" t="s">
        <v>11</v>
      </c>
      <c r="V33" s="28">
        <v>106.8</v>
      </c>
      <c r="W33" s="27" t="s">
        <v>11</v>
      </c>
      <c r="X33" s="28">
        <v>143.19999999999999</v>
      </c>
      <c r="Y33" s="27" t="s">
        <v>11</v>
      </c>
      <c r="Z33" s="27" t="s">
        <v>11</v>
      </c>
      <c r="AA33" s="28">
        <v>182.7</v>
      </c>
      <c r="AB33" s="27" t="s">
        <v>11</v>
      </c>
      <c r="AC33" s="27" t="s">
        <v>11</v>
      </c>
      <c r="AD33" s="28">
        <v>190.7</v>
      </c>
      <c r="AE33" s="27" t="s">
        <v>11</v>
      </c>
      <c r="AF33" s="1"/>
      <c r="AG33" s="1"/>
    </row>
    <row r="34" spans="1:33" x14ac:dyDescent="0.25">
      <c r="A34" s="86"/>
      <c r="B34" s="25" t="s">
        <v>70</v>
      </c>
      <c r="C34" s="28">
        <v>1110</v>
      </c>
      <c r="D34" s="47">
        <v>961</v>
      </c>
      <c r="E34" s="27" t="s">
        <v>11</v>
      </c>
      <c r="F34" s="27" t="s">
        <v>11</v>
      </c>
      <c r="G34" s="47">
        <v>872</v>
      </c>
      <c r="H34" s="28">
        <v>1062</v>
      </c>
      <c r="I34" s="27" t="s">
        <v>11</v>
      </c>
      <c r="J34" s="47">
        <v>898</v>
      </c>
      <c r="K34" s="27" t="s">
        <v>11</v>
      </c>
      <c r="L34" s="27" t="s">
        <v>11</v>
      </c>
      <c r="M34" s="28">
        <v>1205</v>
      </c>
      <c r="N34" s="27" t="s">
        <v>11</v>
      </c>
      <c r="O34" s="28">
        <v>1017</v>
      </c>
      <c r="P34" s="27" t="s">
        <v>11</v>
      </c>
      <c r="Q34" s="27" t="s">
        <v>11</v>
      </c>
      <c r="R34" s="27" t="s">
        <v>11</v>
      </c>
      <c r="S34" s="28">
        <v>1209</v>
      </c>
      <c r="T34" s="27" t="s">
        <v>11</v>
      </c>
      <c r="U34" s="27" t="s">
        <v>11</v>
      </c>
      <c r="V34" s="28">
        <v>1026</v>
      </c>
      <c r="W34" s="27" t="s">
        <v>11</v>
      </c>
      <c r="X34" s="28">
        <v>958</v>
      </c>
      <c r="Y34" s="27" t="s">
        <v>11</v>
      </c>
      <c r="Z34" s="27" t="s">
        <v>11</v>
      </c>
      <c r="AA34" s="47">
        <v>918</v>
      </c>
      <c r="AB34" s="27" t="s">
        <v>11</v>
      </c>
      <c r="AC34" s="27" t="s">
        <v>11</v>
      </c>
      <c r="AD34" s="28">
        <v>1381</v>
      </c>
      <c r="AE34" s="27" t="s">
        <v>11</v>
      </c>
      <c r="AF34" s="1"/>
      <c r="AG34" s="1"/>
    </row>
    <row r="35" spans="1:33" x14ac:dyDescent="0.25">
      <c r="A35" s="86"/>
      <c r="B35" s="25" t="s">
        <v>71</v>
      </c>
      <c r="C35" s="47">
        <v>49.7</v>
      </c>
      <c r="D35" s="47">
        <v>42</v>
      </c>
      <c r="E35" s="27" t="s">
        <v>11</v>
      </c>
      <c r="F35" s="27" t="s">
        <v>11</v>
      </c>
      <c r="G35" s="47">
        <v>67</v>
      </c>
      <c r="H35" s="47">
        <v>34.9</v>
      </c>
      <c r="I35" s="27" t="s">
        <v>11</v>
      </c>
      <c r="J35" s="26">
        <v>22.9</v>
      </c>
      <c r="K35" s="27" t="s">
        <v>11</v>
      </c>
      <c r="L35" s="27" t="s">
        <v>11</v>
      </c>
      <c r="M35" s="47">
        <v>68.3</v>
      </c>
      <c r="N35" s="27" t="s">
        <v>11</v>
      </c>
      <c r="O35" s="47">
        <v>69.7</v>
      </c>
      <c r="P35" s="27" t="s">
        <v>11</v>
      </c>
      <c r="Q35" s="27" t="s">
        <v>11</v>
      </c>
      <c r="R35" s="27" t="s">
        <v>11</v>
      </c>
      <c r="S35" s="47">
        <v>37.6</v>
      </c>
      <c r="T35" s="27" t="s">
        <v>11</v>
      </c>
      <c r="U35" s="27" t="s">
        <v>11</v>
      </c>
      <c r="V35" s="26">
        <v>26.2</v>
      </c>
      <c r="W35" s="27" t="s">
        <v>11</v>
      </c>
      <c r="X35" s="47">
        <v>45.5</v>
      </c>
      <c r="Y35" s="27" t="s">
        <v>11</v>
      </c>
      <c r="Z35" s="27" t="s">
        <v>11</v>
      </c>
      <c r="AA35" s="47">
        <v>41.3</v>
      </c>
      <c r="AB35" s="27" t="s">
        <v>11</v>
      </c>
      <c r="AC35" s="27" t="s">
        <v>11</v>
      </c>
      <c r="AD35" s="27" t="s">
        <v>11</v>
      </c>
      <c r="AE35" s="27" t="s">
        <v>11</v>
      </c>
      <c r="AF35" s="1"/>
      <c r="AG35" s="1"/>
    </row>
    <row r="36" spans="1:33" x14ac:dyDescent="0.25">
      <c r="A36" s="86"/>
      <c r="B36" s="25" t="s">
        <v>72</v>
      </c>
      <c r="C36" s="29">
        <v>395</v>
      </c>
      <c r="D36" s="29">
        <v>337</v>
      </c>
      <c r="E36" s="27" t="s">
        <v>11</v>
      </c>
      <c r="F36" s="27" t="s">
        <v>11</v>
      </c>
      <c r="G36" s="29">
        <v>363</v>
      </c>
      <c r="H36" s="29">
        <v>334</v>
      </c>
      <c r="I36" s="27" t="s">
        <v>11</v>
      </c>
      <c r="J36" s="29">
        <v>312</v>
      </c>
      <c r="K36" s="27" t="s">
        <v>11</v>
      </c>
      <c r="L36" s="27" t="s">
        <v>11</v>
      </c>
      <c r="M36" s="27" t="s">
        <v>11</v>
      </c>
      <c r="N36" s="27" t="s">
        <v>11</v>
      </c>
      <c r="O36" s="27" t="s">
        <v>11</v>
      </c>
      <c r="P36" s="27" t="s">
        <v>11</v>
      </c>
      <c r="Q36" s="27" t="s">
        <v>11</v>
      </c>
      <c r="R36" s="27" t="s">
        <v>11</v>
      </c>
      <c r="S36" s="27" t="s">
        <v>11</v>
      </c>
      <c r="T36" s="27" t="s">
        <v>11</v>
      </c>
      <c r="U36" s="27" t="s">
        <v>11</v>
      </c>
      <c r="V36" s="27" t="s">
        <v>11</v>
      </c>
      <c r="W36" s="27" t="s">
        <v>11</v>
      </c>
      <c r="X36" s="27" t="s">
        <v>11</v>
      </c>
      <c r="Y36" s="27" t="s">
        <v>11</v>
      </c>
      <c r="Z36" s="27" t="s">
        <v>11</v>
      </c>
      <c r="AA36" s="27" t="s">
        <v>11</v>
      </c>
      <c r="AB36" s="27" t="s">
        <v>11</v>
      </c>
      <c r="AC36" s="27" t="s">
        <v>11</v>
      </c>
      <c r="AD36" s="27" t="s">
        <v>11</v>
      </c>
      <c r="AE36" s="27" t="s">
        <v>11</v>
      </c>
      <c r="AF36" s="1"/>
      <c r="AG36" s="1"/>
    </row>
    <row r="37" spans="1:33" x14ac:dyDescent="0.25">
      <c r="A37" s="84" t="s">
        <v>63</v>
      </c>
      <c r="B37" s="30" t="s">
        <v>90</v>
      </c>
      <c r="C37" s="31" t="s">
        <v>11</v>
      </c>
      <c r="D37" s="32">
        <v>161</v>
      </c>
      <c r="E37" s="31" t="s">
        <v>11</v>
      </c>
      <c r="F37" s="31" t="s">
        <v>11</v>
      </c>
      <c r="G37" s="31" t="s">
        <v>11</v>
      </c>
      <c r="H37" s="31" t="s">
        <v>11</v>
      </c>
      <c r="I37" s="31" t="s">
        <v>11</v>
      </c>
      <c r="J37" s="31" t="s">
        <v>11</v>
      </c>
      <c r="K37" s="31" t="s">
        <v>11</v>
      </c>
      <c r="L37" s="31" t="s">
        <v>11</v>
      </c>
      <c r="M37" s="31" t="s">
        <v>11</v>
      </c>
      <c r="N37" s="31" t="s">
        <v>11</v>
      </c>
      <c r="O37" s="31" t="s">
        <v>11</v>
      </c>
      <c r="P37" s="31" t="s">
        <v>11</v>
      </c>
      <c r="Q37" s="31" t="s">
        <v>11</v>
      </c>
      <c r="R37" s="31" t="s">
        <v>11</v>
      </c>
      <c r="S37" s="31" t="s">
        <v>11</v>
      </c>
      <c r="T37" s="31" t="s">
        <v>11</v>
      </c>
      <c r="U37" s="31" t="s">
        <v>11</v>
      </c>
      <c r="V37" s="31" t="s">
        <v>11</v>
      </c>
      <c r="W37" s="31" t="s">
        <v>11</v>
      </c>
      <c r="X37" s="31" t="s">
        <v>11</v>
      </c>
      <c r="Y37" s="31" t="s">
        <v>11</v>
      </c>
      <c r="Z37" s="31" t="s">
        <v>11</v>
      </c>
      <c r="AA37" s="31" t="s">
        <v>11</v>
      </c>
      <c r="AB37" s="31" t="s">
        <v>11</v>
      </c>
      <c r="AC37" s="31" t="s">
        <v>11</v>
      </c>
      <c r="AD37" s="31" t="s">
        <v>11</v>
      </c>
      <c r="AE37" s="31" t="s">
        <v>11</v>
      </c>
      <c r="AF37" s="1"/>
      <c r="AG37" s="1"/>
    </row>
    <row r="38" spans="1:33" x14ac:dyDescent="0.25">
      <c r="A38" s="84"/>
      <c r="B38" s="30" t="s">
        <v>91</v>
      </c>
      <c r="C38" s="31" t="s">
        <v>11</v>
      </c>
      <c r="D38" s="32">
        <v>35</v>
      </c>
      <c r="E38" s="31" t="s">
        <v>11</v>
      </c>
      <c r="F38" s="31" t="s">
        <v>11</v>
      </c>
      <c r="G38" s="31" t="s">
        <v>11</v>
      </c>
      <c r="H38" s="31" t="s">
        <v>11</v>
      </c>
      <c r="I38" s="31" t="s">
        <v>11</v>
      </c>
      <c r="J38" s="31" t="s">
        <v>11</v>
      </c>
      <c r="K38" s="31" t="s">
        <v>11</v>
      </c>
      <c r="L38" s="31" t="s">
        <v>11</v>
      </c>
      <c r="M38" s="31" t="s">
        <v>11</v>
      </c>
      <c r="N38" s="31" t="s">
        <v>11</v>
      </c>
      <c r="O38" s="31" t="s">
        <v>11</v>
      </c>
      <c r="P38" s="31" t="s">
        <v>11</v>
      </c>
      <c r="Q38" s="31" t="s">
        <v>11</v>
      </c>
      <c r="R38" s="31" t="s">
        <v>11</v>
      </c>
      <c r="S38" s="31" t="s">
        <v>11</v>
      </c>
      <c r="T38" s="31" t="s">
        <v>11</v>
      </c>
      <c r="U38" s="31" t="s">
        <v>11</v>
      </c>
      <c r="V38" s="31" t="s">
        <v>11</v>
      </c>
      <c r="W38" s="31" t="s">
        <v>11</v>
      </c>
      <c r="X38" s="31" t="s">
        <v>11</v>
      </c>
      <c r="Y38" s="31" t="s">
        <v>11</v>
      </c>
      <c r="Z38" s="31" t="s">
        <v>11</v>
      </c>
      <c r="AA38" s="31" t="s">
        <v>11</v>
      </c>
      <c r="AB38" s="31" t="s">
        <v>11</v>
      </c>
      <c r="AC38" s="31" t="s">
        <v>11</v>
      </c>
      <c r="AD38" s="31" t="s">
        <v>11</v>
      </c>
      <c r="AE38" s="31" t="s">
        <v>11</v>
      </c>
      <c r="AF38" s="1"/>
      <c r="AG38" s="1"/>
    </row>
    <row r="39" spans="1:33" x14ac:dyDescent="0.25">
      <c r="A39" s="75" t="s">
        <v>64</v>
      </c>
      <c r="B39" s="33" t="s">
        <v>73</v>
      </c>
      <c r="C39" s="34" t="s">
        <v>11</v>
      </c>
      <c r="D39" s="35" t="s">
        <v>10</v>
      </c>
      <c r="E39" s="34" t="s">
        <v>11</v>
      </c>
      <c r="F39" s="34" t="s">
        <v>11</v>
      </c>
      <c r="G39" s="34" t="s">
        <v>11</v>
      </c>
      <c r="H39" s="34" t="s">
        <v>11</v>
      </c>
      <c r="I39" s="34" t="s">
        <v>11</v>
      </c>
      <c r="J39" s="34" t="s">
        <v>11</v>
      </c>
      <c r="K39" s="34" t="s">
        <v>11</v>
      </c>
      <c r="L39" s="34" t="s">
        <v>11</v>
      </c>
      <c r="M39" s="34" t="s">
        <v>11</v>
      </c>
      <c r="N39" s="34" t="s">
        <v>11</v>
      </c>
      <c r="O39" s="34" t="s">
        <v>11</v>
      </c>
      <c r="P39" s="34" t="s">
        <v>11</v>
      </c>
      <c r="Q39" s="34" t="s">
        <v>11</v>
      </c>
      <c r="R39" s="34" t="s">
        <v>11</v>
      </c>
      <c r="S39" s="34" t="s">
        <v>11</v>
      </c>
      <c r="T39" s="34" t="s">
        <v>11</v>
      </c>
      <c r="U39" s="34" t="s">
        <v>11</v>
      </c>
      <c r="V39" s="35" t="s">
        <v>10</v>
      </c>
      <c r="W39" s="34" t="s">
        <v>11</v>
      </c>
      <c r="X39" s="35" t="s">
        <v>10</v>
      </c>
      <c r="Y39" s="34" t="s">
        <v>11</v>
      </c>
      <c r="Z39" s="34" t="s">
        <v>11</v>
      </c>
      <c r="AA39" s="34" t="s">
        <v>11</v>
      </c>
      <c r="AB39" s="34" t="s">
        <v>11</v>
      </c>
      <c r="AC39" s="34" t="s">
        <v>11</v>
      </c>
      <c r="AD39" s="36" t="s">
        <v>14</v>
      </c>
      <c r="AE39" s="34" t="s">
        <v>11</v>
      </c>
      <c r="AF39" s="1"/>
      <c r="AG39" s="1"/>
    </row>
    <row r="40" spans="1:33" x14ac:dyDescent="0.25">
      <c r="A40" s="75"/>
      <c r="B40" s="33" t="s">
        <v>74</v>
      </c>
      <c r="C40" s="34" t="s">
        <v>11</v>
      </c>
      <c r="D40" s="36" t="s">
        <v>8</v>
      </c>
      <c r="E40" s="34" t="s">
        <v>11</v>
      </c>
      <c r="F40" s="34" t="s">
        <v>11</v>
      </c>
      <c r="G40" s="34" t="s">
        <v>11</v>
      </c>
      <c r="H40" s="34" t="s">
        <v>11</v>
      </c>
      <c r="I40" s="34" t="s">
        <v>11</v>
      </c>
      <c r="J40" s="34" t="s">
        <v>11</v>
      </c>
      <c r="K40" s="34" t="s">
        <v>11</v>
      </c>
      <c r="L40" s="34" t="s">
        <v>11</v>
      </c>
      <c r="M40" s="34" t="s">
        <v>11</v>
      </c>
      <c r="N40" s="34" t="s">
        <v>11</v>
      </c>
      <c r="O40" s="34" t="s">
        <v>11</v>
      </c>
      <c r="P40" s="34" t="s">
        <v>11</v>
      </c>
      <c r="Q40" s="34" t="s">
        <v>11</v>
      </c>
      <c r="R40" s="34" t="s">
        <v>11</v>
      </c>
      <c r="S40" s="34" t="s">
        <v>11</v>
      </c>
      <c r="T40" s="34" t="s">
        <v>11</v>
      </c>
      <c r="U40" s="34" t="s">
        <v>11</v>
      </c>
      <c r="V40" s="36" t="s">
        <v>14</v>
      </c>
      <c r="W40" s="34" t="s">
        <v>11</v>
      </c>
      <c r="X40" s="36" t="s">
        <v>14</v>
      </c>
      <c r="Y40" s="34" t="s">
        <v>11</v>
      </c>
      <c r="Z40" s="34" t="s">
        <v>11</v>
      </c>
      <c r="AA40" s="34" t="s">
        <v>11</v>
      </c>
      <c r="AB40" s="34" t="s">
        <v>11</v>
      </c>
      <c r="AC40" s="34" t="s">
        <v>11</v>
      </c>
      <c r="AD40" s="36" t="s">
        <v>14</v>
      </c>
      <c r="AE40" s="34" t="s">
        <v>11</v>
      </c>
      <c r="AF40" s="1"/>
      <c r="AG40" s="1"/>
    </row>
    <row r="41" spans="1:33" x14ac:dyDescent="0.25">
      <c r="A41" s="75"/>
      <c r="B41" s="33" t="s">
        <v>75</v>
      </c>
      <c r="C41" s="34" t="s">
        <v>11</v>
      </c>
      <c r="D41" s="35" t="s">
        <v>10</v>
      </c>
      <c r="E41" s="34" t="s">
        <v>11</v>
      </c>
      <c r="F41" s="34" t="s">
        <v>11</v>
      </c>
      <c r="G41" s="34" t="s">
        <v>11</v>
      </c>
      <c r="H41" s="34" t="s">
        <v>11</v>
      </c>
      <c r="I41" s="34" t="s">
        <v>11</v>
      </c>
      <c r="J41" s="34" t="s">
        <v>11</v>
      </c>
      <c r="K41" s="34" t="s">
        <v>11</v>
      </c>
      <c r="L41" s="34" t="s">
        <v>11</v>
      </c>
      <c r="M41" s="34" t="s">
        <v>11</v>
      </c>
      <c r="N41" s="34" t="s">
        <v>11</v>
      </c>
      <c r="O41" s="34" t="s">
        <v>11</v>
      </c>
      <c r="P41" s="34" t="s">
        <v>11</v>
      </c>
      <c r="Q41" s="34" t="s">
        <v>11</v>
      </c>
      <c r="R41" s="34" t="s">
        <v>11</v>
      </c>
      <c r="S41" s="34" t="s">
        <v>11</v>
      </c>
      <c r="T41" s="34" t="s">
        <v>11</v>
      </c>
      <c r="U41" s="34" t="s">
        <v>11</v>
      </c>
      <c r="V41" s="35" t="s">
        <v>10</v>
      </c>
      <c r="W41" s="34" t="s">
        <v>11</v>
      </c>
      <c r="X41" s="36" t="s">
        <v>14</v>
      </c>
      <c r="Y41" s="34" t="s">
        <v>11</v>
      </c>
      <c r="Z41" s="34" t="s">
        <v>11</v>
      </c>
      <c r="AA41" s="34" t="s">
        <v>11</v>
      </c>
      <c r="AB41" s="36" t="s">
        <v>14</v>
      </c>
      <c r="AC41" s="34" t="s">
        <v>11</v>
      </c>
      <c r="AD41" s="36" t="s">
        <v>47</v>
      </c>
      <c r="AE41" s="34" t="s">
        <v>11</v>
      </c>
      <c r="AF41" s="1"/>
      <c r="AG41" s="1"/>
    </row>
    <row r="42" spans="1:33" x14ac:dyDescent="0.25">
      <c r="A42" s="75"/>
      <c r="B42" s="33" t="s">
        <v>76</v>
      </c>
      <c r="C42" s="34" t="s">
        <v>11</v>
      </c>
      <c r="D42" s="36" t="s">
        <v>8</v>
      </c>
      <c r="E42" s="34" t="s">
        <v>11</v>
      </c>
      <c r="F42" s="34" t="s">
        <v>11</v>
      </c>
      <c r="G42" s="34" t="s">
        <v>11</v>
      </c>
      <c r="H42" s="34" t="s">
        <v>11</v>
      </c>
      <c r="I42" s="34" t="s">
        <v>11</v>
      </c>
      <c r="J42" s="34" t="s">
        <v>11</v>
      </c>
      <c r="K42" s="34" t="s">
        <v>11</v>
      </c>
      <c r="L42" s="34" t="s">
        <v>11</v>
      </c>
      <c r="M42" s="34" t="s">
        <v>11</v>
      </c>
      <c r="N42" s="34" t="s">
        <v>11</v>
      </c>
      <c r="O42" s="34" t="s">
        <v>11</v>
      </c>
      <c r="P42" s="34" t="s">
        <v>11</v>
      </c>
      <c r="Q42" s="34" t="s">
        <v>11</v>
      </c>
      <c r="R42" s="34" t="s">
        <v>11</v>
      </c>
      <c r="S42" s="34" t="s">
        <v>11</v>
      </c>
      <c r="T42" s="34" t="s">
        <v>11</v>
      </c>
      <c r="U42" s="34" t="s">
        <v>11</v>
      </c>
      <c r="V42" s="36" t="s">
        <v>14</v>
      </c>
      <c r="W42" s="34" t="s">
        <v>11</v>
      </c>
      <c r="X42" s="36" t="s">
        <v>14</v>
      </c>
      <c r="Y42" s="34" t="s">
        <v>11</v>
      </c>
      <c r="Z42" s="34" t="s">
        <v>11</v>
      </c>
      <c r="AA42" s="34" t="s">
        <v>11</v>
      </c>
      <c r="AB42" s="36" t="s">
        <v>14</v>
      </c>
      <c r="AC42" s="34" t="s">
        <v>11</v>
      </c>
      <c r="AD42" s="36" t="s">
        <v>14</v>
      </c>
      <c r="AE42" s="34" t="s">
        <v>11</v>
      </c>
      <c r="AF42" s="1"/>
      <c r="AG42" s="1"/>
    </row>
    <row r="43" spans="1:33" x14ac:dyDescent="0.25">
      <c r="A43" s="75"/>
      <c r="B43" s="33" t="s">
        <v>77</v>
      </c>
      <c r="C43" s="34" t="s">
        <v>11</v>
      </c>
      <c r="D43" s="35" t="s">
        <v>10</v>
      </c>
      <c r="E43" s="34" t="s">
        <v>11</v>
      </c>
      <c r="F43" s="34" t="s">
        <v>11</v>
      </c>
      <c r="G43" s="34" t="s">
        <v>11</v>
      </c>
      <c r="H43" s="34" t="s">
        <v>11</v>
      </c>
      <c r="I43" s="34" t="s">
        <v>11</v>
      </c>
      <c r="J43" s="34" t="s">
        <v>11</v>
      </c>
      <c r="K43" s="34" t="s">
        <v>11</v>
      </c>
      <c r="L43" s="34" t="s">
        <v>11</v>
      </c>
      <c r="M43" s="34" t="s">
        <v>11</v>
      </c>
      <c r="N43" s="34" t="s">
        <v>11</v>
      </c>
      <c r="O43" s="34" t="s">
        <v>11</v>
      </c>
      <c r="P43" s="34" t="s">
        <v>11</v>
      </c>
      <c r="Q43" s="34" t="s">
        <v>11</v>
      </c>
      <c r="R43" s="34" t="s">
        <v>11</v>
      </c>
      <c r="S43" s="34" t="s">
        <v>11</v>
      </c>
      <c r="T43" s="34" t="s">
        <v>11</v>
      </c>
      <c r="U43" s="34" t="s">
        <v>11</v>
      </c>
      <c r="V43" s="35" t="s">
        <v>10</v>
      </c>
      <c r="W43" s="34" t="s">
        <v>11</v>
      </c>
      <c r="X43" s="36" t="s">
        <v>14</v>
      </c>
      <c r="Y43" s="34" t="s">
        <v>11</v>
      </c>
      <c r="Z43" s="34" t="s">
        <v>11</v>
      </c>
      <c r="AA43" s="34" t="s">
        <v>11</v>
      </c>
      <c r="AB43" s="34" t="s">
        <v>11</v>
      </c>
      <c r="AC43" s="34" t="s">
        <v>11</v>
      </c>
      <c r="AD43" s="34" t="s">
        <v>11</v>
      </c>
      <c r="AE43" s="34" t="s">
        <v>11</v>
      </c>
      <c r="AF43" s="1"/>
      <c r="AG43" s="1"/>
    </row>
    <row r="44" spans="1:33" x14ac:dyDescent="0.25">
      <c r="A44" s="75"/>
      <c r="B44" s="33" t="s">
        <v>78</v>
      </c>
      <c r="C44" s="34" t="s">
        <v>11</v>
      </c>
      <c r="D44" s="34" t="s">
        <v>11</v>
      </c>
      <c r="E44" s="34" t="s">
        <v>11</v>
      </c>
      <c r="F44" s="34" t="s">
        <v>11</v>
      </c>
      <c r="G44" s="34" t="s">
        <v>11</v>
      </c>
      <c r="H44" s="34" t="s">
        <v>11</v>
      </c>
      <c r="I44" s="34" t="s">
        <v>11</v>
      </c>
      <c r="J44" s="34" t="s">
        <v>11</v>
      </c>
      <c r="K44" s="34" t="s">
        <v>11</v>
      </c>
      <c r="L44" s="34" t="s">
        <v>11</v>
      </c>
      <c r="M44" s="34" t="s">
        <v>11</v>
      </c>
      <c r="N44" s="34" t="s">
        <v>11</v>
      </c>
      <c r="O44" s="34" t="s">
        <v>11</v>
      </c>
      <c r="P44" s="34" t="s">
        <v>11</v>
      </c>
      <c r="Q44" s="34" t="s">
        <v>11</v>
      </c>
      <c r="R44" s="34" t="s">
        <v>11</v>
      </c>
      <c r="S44" s="34" t="s">
        <v>11</v>
      </c>
      <c r="T44" s="34" t="s">
        <v>11</v>
      </c>
      <c r="U44" s="34" t="s">
        <v>11</v>
      </c>
      <c r="V44" s="36">
        <v>650</v>
      </c>
      <c r="W44" s="34" t="s">
        <v>11</v>
      </c>
      <c r="X44" s="34" t="s">
        <v>11</v>
      </c>
      <c r="Y44" s="34" t="s">
        <v>11</v>
      </c>
      <c r="Z44" s="34" t="s">
        <v>11</v>
      </c>
      <c r="AA44" s="34" t="s">
        <v>11</v>
      </c>
      <c r="AB44" s="34" t="s">
        <v>11</v>
      </c>
      <c r="AC44" s="34" t="s">
        <v>11</v>
      </c>
      <c r="AD44" s="34" t="s">
        <v>11</v>
      </c>
      <c r="AE44" s="34" t="s">
        <v>11</v>
      </c>
      <c r="AF44" s="1"/>
      <c r="AG44" s="1"/>
    </row>
    <row r="45" spans="1:33" x14ac:dyDescent="0.25">
      <c r="A45" s="75"/>
      <c r="B45" s="33" t="s">
        <v>79</v>
      </c>
      <c r="C45" s="34" t="s">
        <v>11</v>
      </c>
      <c r="D45" s="34" t="s">
        <v>11</v>
      </c>
      <c r="E45" s="34" t="s">
        <v>11</v>
      </c>
      <c r="F45" s="34" t="s">
        <v>11</v>
      </c>
      <c r="G45" s="34" t="s">
        <v>11</v>
      </c>
      <c r="H45" s="34" t="s">
        <v>11</v>
      </c>
      <c r="I45" s="34" t="s">
        <v>11</v>
      </c>
      <c r="J45" s="36" t="s">
        <v>14</v>
      </c>
      <c r="K45" s="34" t="s">
        <v>11</v>
      </c>
      <c r="L45" s="34" t="s">
        <v>11</v>
      </c>
      <c r="M45" s="36" t="s">
        <v>14</v>
      </c>
      <c r="N45" s="34" t="s">
        <v>11</v>
      </c>
      <c r="O45" s="34" t="s">
        <v>11</v>
      </c>
      <c r="P45" s="34" t="s">
        <v>11</v>
      </c>
      <c r="Q45" s="34" t="s">
        <v>11</v>
      </c>
      <c r="R45" s="34" t="s">
        <v>11</v>
      </c>
      <c r="S45" s="34" t="s">
        <v>11</v>
      </c>
      <c r="T45" s="34" t="s">
        <v>11</v>
      </c>
      <c r="U45" s="34" t="s">
        <v>11</v>
      </c>
      <c r="V45" s="36" t="s">
        <v>14</v>
      </c>
      <c r="W45" s="34" t="s">
        <v>11</v>
      </c>
      <c r="X45" s="34" t="s">
        <v>11</v>
      </c>
      <c r="Y45" s="34" t="s">
        <v>11</v>
      </c>
      <c r="Z45" s="34" t="s">
        <v>11</v>
      </c>
      <c r="AA45" s="34" t="s">
        <v>11</v>
      </c>
      <c r="AB45" s="34" t="s">
        <v>11</v>
      </c>
      <c r="AC45" s="34" t="s">
        <v>11</v>
      </c>
      <c r="AD45" s="34" t="s">
        <v>11</v>
      </c>
      <c r="AE45" s="34" t="s">
        <v>11</v>
      </c>
      <c r="AF45" s="1"/>
      <c r="AG45" s="1"/>
    </row>
    <row r="46" spans="1:33" x14ac:dyDescent="0.25">
      <c r="A46" s="75"/>
      <c r="B46" s="33" t="s">
        <v>80</v>
      </c>
      <c r="C46" s="34" t="s">
        <v>11</v>
      </c>
      <c r="D46" s="34" t="s">
        <v>11</v>
      </c>
      <c r="E46" s="34" t="s">
        <v>11</v>
      </c>
      <c r="F46" s="34" t="s">
        <v>11</v>
      </c>
      <c r="G46" s="34" t="s">
        <v>11</v>
      </c>
      <c r="H46" s="34" t="s">
        <v>11</v>
      </c>
      <c r="I46" s="34" t="s">
        <v>11</v>
      </c>
      <c r="J46" s="36" t="s">
        <v>15</v>
      </c>
      <c r="K46" s="34" t="s">
        <v>11</v>
      </c>
      <c r="L46" s="34" t="s">
        <v>11</v>
      </c>
      <c r="M46" s="34" t="s">
        <v>11</v>
      </c>
      <c r="N46" s="34" t="s">
        <v>11</v>
      </c>
      <c r="O46" s="34" t="s">
        <v>7</v>
      </c>
      <c r="P46" s="34" t="s">
        <v>11</v>
      </c>
      <c r="Q46" s="34" t="s">
        <v>11</v>
      </c>
      <c r="R46" s="34" t="s">
        <v>11</v>
      </c>
      <c r="S46" s="34" t="s">
        <v>11</v>
      </c>
      <c r="T46" s="34" t="s">
        <v>11</v>
      </c>
      <c r="U46" s="34" t="s">
        <v>11</v>
      </c>
      <c r="V46" s="34" t="s">
        <v>11</v>
      </c>
      <c r="W46" s="34" t="s">
        <v>11</v>
      </c>
      <c r="X46" s="35" t="s">
        <v>10</v>
      </c>
      <c r="Y46" s="34" t="s">
        <v>11</v>
      </c>
      <c r="Z46" s="34" t="s">
        <v>11</v>
      </c>
      <c r="AA46" s="34" t="s">
        <v>11</v>
      </c>
      <c r="AB46" s="35" t="s">
        <v>22</v>
      </c>
      <c r="AC46" s="34" t="s">
        <v>11</v>
      </c>
      <c r="AD46" s="35" t="s">
        <v>10</v>
      </c>
      <c r="AE46" s="34" t="s">
        <v>11</v>
      </c>
      <c r="AF46" s="1"/>
      <c r="AG46" s="1"/>
    </row>
    <row r="47" spans="1:33" x14ac:dyDescent="0.25">
      <c r="A47" s="75"/>
      <c r="B47" s="33" t="s">
        <v>81</v>
      </c>
      <c r="C47" s="34" t="s">
        <v>11</v>
      </c>
      <c r="D47" s="34" t="s">
        <v>11</v>
      </c>
      <c r="E47" s="34" t="s">
        <v>11</v>
      </c>
      <c r="F47" s="34" t="s">
        <v>11</v>
      </c>
      <c r="G47" s="34" t="s">
        <v>11</v>
      </c>
      <c r="H47" s="34" t="s">
        <v>11</v>
      </c>
      <c r="I47" s="34" t="s">
        <v>11</v>
      </c>
      <c r="J47" s="36" t="s">
        <v>15</v>
      </c>
      <c r="K47" s="34" t="s">
        <v>11</v>
      </c>
      <c r="L47" s="34" t="s">
        <v>11</v>
      </c>
      <c r="M47" s="34" t="s">
        <v>11</v>
      </c>
      <c r="N47" s="34" t="s">
        <v>11</v>
      </c>
      <c r="O47" s="36" t="s">
        <v>15</v>
      </c>
      <c r="P47" s="34" t="s">
        <v>11</v>
      </c>
      <c r="Q47" s="34" t="s">
        <v>11</v>
      </c>
      <c r="R47" s="34" t="s">
        <v>11</v>
      </c>
      <c r="S47" s="34" t="s">
        <v>11</v>
      </c>
      <c r="T47" s="34" t="s">
        <v>11</v>
      </c>
      <c r="U47" s="34" t="s">
        <v>11</v>
      </c>
      <c r="V47" s="34" t="s">
        <v>11</v>
      </c>
      <c r="W47" s="34" t="s">
        <v>11</v>
      </c>
      <c r="X47" s="36" t="s">
        <v>14</v>
      </c>
      <c r="Y47" s="34" t="s">
        <v>11</v>
      </c>
      <c r="Z47" s="34" t="s">
        <v>11</v>
      </c>
      <c r="AA47" s="34" t="s">
        <v>11</v>
      </c>
      <c r="AB47" s="36" t="s">
        <v>14</v>
      </c>
      <c r="AC47" s="34" t="s">
        <v>11</v>
      </c>
      <c r="AD47" s="35" t="s">
        <v>10</v>
      </c>
      <c r="AE47" s="34" t="s">
        <v>11</v>
      </c>
      <c r="AF47" s="1"/>
      <c r="AG47" s="1"/>
    </row>
    <row r="48" spans="1:33" x14ac:dyDescent="0.25">
      <c r="A48" s="76" t="s">
        <v>65</v>
      </c>
      <c r="B48" s="37" t="s">
        <v>87</v>
      </c>
      <c r="C48" s="38" t="s">
        <v>11</v>
      </c>
      <c r="D48" s="38" t="s">
        <v>11</v>
      </c>
      <c r="E48" s="38" t="s">
        <v>11</v>
      </c>
      <c r="F48" s="38" t="s">
        <v>11</v>
      </c>
      <c r="G48" s="38" t="s">
        <v>11</v>
      </c>
      <c r="H48" s="38" t="s">
        <v>11</v>
      </c>
      <c r="I48" s="38" t="s">
        <v>11</v>
      </c>
      <c r="J48" s="38" t="s">
        <v>11</v>
      </c>
      <c r="K48" s="38" t="s">
        <v>11</v>
      </c>
      <c r="L48" s="38" t="s">
        <v>11</v>
      </c>
      <c r="M48" s="38" t="s">
        <v>11</v>
      </c>
      <c r="N48" s="38" t="s">
        <v>11</v>
      </c>
      <c r="O48" s="38" t="s">
        <v>11</v>
      </c>
      <c r="P48" s="38" t="s">
        <v>11</v>
      </c>
      <c r="Q48" s="38" t="s">
        <v>11</v>
      </c>
      <c r="R48" s="38" t="s">
        <v>11</v>
      </c>
      <c r="S48" s="38" t="s">
        <v>11</v>
      </c>
      <c r="T48" s="38" t="s">
        <v>11</v>
      </c>
      <c r="U48" s="38" t="s">
        <v>11</v>
      </c>
      <c r="V48" s="39" t="s">
        <v>17</v>
      </c>
      <c r="W48" s="38" t="s">
        <v>11</v>
      </c>
      <c r="X48" s="38" t="s">
        <v>11</v>
      </c>
      <c r="Y48" s="38" t="s">
        <v>11</v>
      </c>
      <c r="Z48" s="38" t="s">
        <v>11</v>
      </c>
      <c r="AA48" s="38" t="s">
        <v>11</v>
      </c>
      <c r="AB48" s="38" t="s">
        <v>11</v>
      </c>
      <c r="AC48" s="38" t="s">
        <v>11</v>
      </c>
      <c r="AD48" s="38" t="s">
        <v>11</v>
      </c>
      <c r="AE48" s="38" t="s">
        <v>11</v>
      </c>
      <c r="AF48" s="1"/>
      <c r="AG48" s="1"/>
    </row>
    <row r="49" spans="1:33" x14ac:dyDescent="0.25">
      <c r="A49" s="77"/>
      <c r="B49" s="37" t="s">
        <v>82</v>
      </c>
      <c r="C49" s="38" t="s">
        <v>11</v>
      </c>
      <c r="D49" s="38" t="s">
        <v>11</v>
      </c>
      <c r="E49" s="38" t="s">
        <v>11</v>
      </c>
      <c r="F49" s="38" t="s">
        <v>11</v>
      </c>
      <c r="G49" s="38" t="s">
        <v>11</v>
      </c>
      <c r="H49" s="38" t="s">
        <v>11</v>
      </c>
      <c r="I49" s="38" t="s">
        <v>11</v>
      </c>
      <c r="J49" s="38" t="s">
        <v>11</v>
      </c>
      <c r="K49" s="38" t="s">
        <v>11</v>
      </c>
      <c r="L49" s="38" t="s">
        <v>11</v>
      </c>
      <c r="M49" s="38" t="s">
        <v>11</v>
      </c>
      <c r="N49" s="38" t="s">
        <v>11</v>
      </c>
      <c r="O49" s="38" t="s">
        <v>11</v>
      </c>
      <c r="P49" s="38" t="s">
        <v>11</v>
      </c>
      <c r="Q49" s="38" t="s">
        <v>11</v>
      </c>
      <c r="R49" s="38" t="s">
        <v>11</v>
      </c>
      <c r="S49" s="38" t="s">
        <v>11</v>
      </c>
      <c r="T49" s="38" t="s">
        <v>11</v>
      </c>
      <c r="U49" s="38" t="s">
        <v>11</v>
      </c>
      <c r="V49" s="38" t="s">
        <v>11</v>
      </c>
      <c r="W49" s="38" t="s">
        <v>11</v>
      </c>
      <c r="X49" s="38" t="s">
        <v>11</v>
      </c>
      <c r="Y49" s="38" t="s">
        <v>11</v>
      </c>
      <c r="Z49" s="38" t="s">
        <v>11</v>
      </c>
      <c r="AA49" s="38" t="s">
        <v>11</v>
      </c>
      <c r="AB49" s="38" t="s">
        <v>11</v>
      </c>
      <c r="AC49" s="38" t="s">
        <v>11</v>
      </c>
      <c r="AD49" s="38" t="s">
        <v>11</v>
      </c>
      <c r="AE49" s="38" t="s">
        <v>11</v>
      </c>
      <c r="AF49" s="1"/>
      <c r="AG49" s="1"/>
    </row>
    <row r="50" spans="1:33" x14ac:dyDescent="0.25">
      <c r="A50" s="77"/>
      <c r="B50" s="37" t="s">
        <v>18</v>
      </c>
      <c r="C50" s="38" t="s">
        <v>11</v>
      </c>
      <c r="D50" s="38" t="s">
        <v>11</v>
      </c>
      <c r="E50" s="38" t="s">
        <v>11</v>
      </c>
      <c r="F50" s="38" t="s">
        <v>11</v>
      </c>
      <c r="G50" s="38" t="s">
        <v>11</v>
      </c>
      <c r="H50" s="38" t="s">
        <v>11</v>
      </c>
      <c r="I50" s="38" t="s">
        <v>11</v>
      </c>
      <c r="J50" s="38" t="s">
        <v>11</v>
      </c>
      <c r="K50" s="38" t="s">
        <v>11</v>
      </c>
      <c r="L50" s="38" t="s">
        <v>11</v>
      </c>
      <c r="M50" s="38" t="s">
        <v>11</v>
      </c>
      <c r="N50" s="38" t="s">
        <v>11</v>
      </c>
      <c r="O50" s="38" t="s">
        <v>11</v>
      </c>
      <c r="P50" s="38" t="s">
        <v>11</v>
      </c>
      <c r="Q50" s="38" t="s">
        <v>11</v>
      </c>
      <c r="R50" s="38" t="s">
        <v>11</v>
      </c>
      <c r="S50" s="38" t="s">
        <v>11</v>
      </c>
      <c r="T50" s="38" t="s">
        <v>11</v>
      </c>
      <c r="U50" s="38" t="s">
        <v>11</v>
      </c>
      <c r="V50" s="39" t="s">
        <v>20</v>
      </c>
      <c r="W50" s="38" t="s">
        <v>11</v>
      </c>
      <c r="X50" s="39">
        <v>9</v>
      </c>
      <c r="Y50" s="38" t="s">
        <v>11</v>
      </c>
      <c r="Z50" s="38" t="s">
        <v>11</v>
      </c>
      <c r="AA50" s="38" t="s">
        <v>11</v>
      </c>
      <c r="AB50" s="38" t="s">
        <v>11</v>
      </c>
      <c r="AC50" s="38" t="s">
        <v>11</v>
      </c>
      <c r="AD50" s="38" t="s">
        <v>11</v>
      </c>
      <c r="AE50" s="39">
        <v>8</v>
      </c>
      <c r="AF50" s="1"/>
      <c r="AG50" s="1"/>
    </row>
    <row r="51" spans="1:33" x14ac:dyDescent="0.25">
      <c r="A51" s="77"/>
      <c r="B51" s="37" t="s">
        <v>83</v>
      </c>
      <c r="C51" s="38" t="s">
        <v>11</v>
      </c>
      <c r="D51" s="38" t="s">
        <v>11</v>
      </c>
      <c r="E51" s="38" t="s">
        <v>11</v>
      </c>
      <c r="F51" s="38" t="s">
        <v>11</v>
      </c>
      <c r="G51" s="38" t="s">
        <v>11</v>
      </c>
      <c r="H51" s="38" t="s">
        <v>11</v>
      </c>
      <c r="I51" s="38" t="s">
        <v>11</v>
      </c>
      <c r="J51" s="38" t="s">
        <v>11</v>
      </c>
      <c r="K51" s="38" t="s">
        <v>11</v>
      </c>
      <c r="L51" s="38" t="s">
        <v>11</v>
      </c>
      <c r="M51" s="38" t="s">
        <v>11</v>
      </c>
      <c r="N51" s="38" t="s">
        <v>11</v>
      </c>
      <c r="O51" s="38" t="s">
        <v>11</v>
      </c>
      <c r="P51" s="38" t="s">
        <v>11</v>
      </c>
      <c r="Q51" s="38" t="s">
        <v>11</v>
      </c>
      <c r="R51" s="38" t="s">
        <v>11</v>
      </c>
      <c r="S51" s="38" t="s">
        <v>11</v>
      </c>
      <c r="T51" s="38" t="s">
        <v>11</v>
      </c>
      <c r="U51" s="38" t="s">
        <v>11</v>
      </c>
      <c r="V51" s="38" t="s">
        <v>11</v>
      </c>
      <c r="W51" s="38" t="s">
        <v>11</v>
      </c>
      <c r="X51" s="39" t="s">
        <v>21</v>
      </c>
      <c r="Y51" s="38" t="s">
        <v>11</v>
      </c>
      <c r="Z51" s="38" t="s">
        <v>11</v>
      </c>
      <c r="AA51" s="38" t="s">
        <v>11</v>
      </c>
      <c r="AB51" s="38" t="s">
        <v>11</v>
      </c>
      <c r="AC51" s="38" t="s">
        <v>11</v>
      </c>
      <c r="AD51" s="38" t="s">
        <v>11</v>
      </c>
      <c r="AE51" s="39" t="s">
        <v>21</v>
      </c>
      <c r="AF51" s="1"/>
      <c r="AG51" s="1"/>
    </row>
    <row r="52" spans="1:33" x14ac:dyDescent="0.25">
      <c r="A52" s="77"/>
      <c r="B52" s="37" t="s">
        <v>84</v>
      </c>
      <c r="C52" s="38" t="s">
        <v>11</v>
      </c>
      <c r="D52" s="38" t="s">
        <v>11</v>
      </c>
      <c r="E52" s="38" t="s">
        <v>11</v>
      </c>
      <c r="F52" s="38" t="s">
        <v>11</v>
      </c>
      <c r="G52" s="38" t="s">
        <v>11</v>
      </c>
      <c r="H52" s="38" t="s">
        <v>11</v>
      </c>
      <c r="I52" s="38" t="s">
        <v>11</v>
      </c>
      <c r="J52" s="38" t="s">
        <v>11</v>
      </c>
      <c r="K52" s="38" t="s">
        <v>11</v>
      </c>
      <c r="L52" s="38" t="s">
        <v>11</v>
      </c>
      <c r="M52" s="38" t="s">
        <v>11</v>
      </c>
      <c r="N52" s="38" t="s">
        <v>11</v>
      </c>
      <c r="O52" s="38" t="s">
        <v>11</v>
      </c>
      <c r="P52" s="38" t="s">
        <v>11</v>
      </c>
      <c r="Q52" s="38" t="s">
        <v>11</v>
      </c>
      <c r="R52" s="38" t="s">
        <v>11</v>
      </c>
      <c r="S52" s="38" t="s">
        <v>11</v>
      </c>
      <c r="T52" s="38" t="s">
        <v>11</v>
      </c>
      <c r="U52" s="38" t="s">
        <v>11</v>
      </c>
      <c r="V52" s="38" t="s">
        <v>11</v>
      </c>
      <c r="W52" s="38" t="s">
        <v>11</v>
      </c>
      <c r="X52" s="38" t="s">
        <v>11</v>
      </c>
      <c r="Y52" s="38" t="s">
        <v>11</v>
      </c>
      <c r="Z52" s="38" t="s">
        <v>11</v>
      </c>
      <c r="AA52" s="38" t="s">
        <v>11</v>
      </c>
      <c r="AB52" s="38" t="s">
        <v>11</v>
      </c>
      <c r="AC52" s="38" t="s">
        <v>11</v>
      </c>
      <c r="AD52" s="38" t="s">
        <v>11</v>
      </c>
      <c r="AE52" s="39" t="s">
        <v>24</v>
      </c>
      <c r="AF52" s="1"/>
      <c r="AG52" s="1"/>
    </row>
    <row r="53" spans="1:33" x14ac:dyDescent="0.25">
      <c r="A53" s="77"/>
      <c r="B53" s="37" t="s">
        <v>86</v>
      </c>
      <c r="C53" s="38" t="s">
        <v>11</v>
      </c>
      <c r="D53" s="38" t="s">
        <v>11</v>
      </c>
      <c r="E53" s="38" t="s">
        <v>11</v>
      </c>
      <c r="F53" s="38" t="s">
        <v>11</v>
      </c>
      <c r="G53" s="38" t="s">
        <v>11</v>
      </c>
      <c r="H53" s="38" t="s">
        <v>11</v>
      </c>
      <c r="I53" s="38" t="s">
        <v>11</v>
      </c>
      <c r="J53" s="38" t="s">
        <v>11</v>
      </c>
      <c r="K53" s="38" t="s">
        <v>11</v>
      </c>
      <c r="L53" s="38" t="s">
        <v>11</v>
      </c>
      <c r="M53" s="38" t="s">
        <v>11</v>
      </c>
      <c r="N53" s="38" t="s">
        <v>11</v>
      </c>
      <c r="O53" s="38" t="s">
        <v>11</v>
      </c>
      <c r="P53" s="38" t="s">
        <v>11</v>
      </c>
      <c r="Q53" s="38" t="s">
        <v>11</v>
      </c>
      <c r="R53" s="38" t="s">
        <v>11</v>
      </c>
      <c r="S53" s="38" t="s">
        <v>11</v>
      </c>
      <c r="T53" s="38" t="s">
        <v>11</v>
      </c>
      <c r="U53" s="38" t="s">
        <v>11</v>
      </c>
      <c r="V53" s="38" t="s">
        <v>11</v>
      </c>
      <c r="W53" s="38" t="s">
        <v>11</v>
      </c>
      <c r="X53" s="38" t="s">
        <v>11</v>
      </c>
      <c r="Y53" s="38" t="s">
        <v>11</v>
      </c>
      <c r="Z53" s="38" t="s">
        <v>11</v>
      </c>
      <c r="AA53" s="38" t="s">
        <v>11</v>
      </c>
      <c r="AB53" s="38" t="s">
        <v>11</v>
      </c>
      <c r="AC53" s="38" t="s">
        <v>11</v>
      </c>
      <c r="AD53" s="38" t="s">
        <v>11</v>
      </c>
      <c r="AE53" s="38" t="s">
        <v>11</v>
      </c>
      <c r="AF53" s="1"/>
      <c r="AG53" s="1"/>
    </row>
    <row r="54" spans="1:33" x14ac:dyDescent="0.25">
      <c r="A54" s="77"/>
      <c r="B54" s="37" t="s">
        <v>85</v>
      </c>
      <c r="C54" s="38" t="s">
        <v>11</v>
      </c>
      <c r="D54" s="38" t="s">
        <v>11</v>
      </c>
      <c r="E54" s="38" t="s">
        <v>11</v>
      </c>
      <c r="F54" s="38" t="s">
        <v>11</v>
      </c>
      <c r="G54" s="38" t="s">
        <v>11</v>
      </c>
      <c r="H54" s="38" t="s">
        <v>11</v>
      </c>
      <c r="I54" s="38" t="s">
        <v>11</v>
      </c>
      <c r="J54" s="38" t="s">
        <v>11</v>
      </c>
      <c r="K54" s="38" t="s">
        <v>11</v>
      </c>
      <c r="L54" s="38" t="s">
        <v>11</v>
      </c>
      <c r="M54" s="38" t="s">
        <v>11</v>
      </c>
      <c r="N54" s="38" t="s">
        <v>11</v>
      </c>
      <c r="O54" s="38" t="s">
        <v>11</v>
      </c>
      <c r="P54" s="38" t="s">
        <v>11</v>
      </c>
      <c r="Q54" s="38" t="s">
        <v>11</v>
      </c>
      <c r="R54" s="38" t="s">
        <v>11</v>
      </c>
      <c r="S54" s="38" t="s">
        <v>11</v>
      </c>
      <c r="T54" s="38" t="s">
        <v>11</v>
      </c>
      <c r="U54" s="38" t="s">
        <v>11</v>
      </c>
      <c r="V54" s="38" t="s">
        <v>11</v>
      </c>
      <c r="W54" s="38" t="s">
        <v>11</v>
      </c>
      <c r="X54" s="38" t="s">
        <v>11</v>
      </c>
      <c r="Y54" s="38" t="s">
        <v>11</v>
      </c>
      <c r="Z54" s="38" t="s">
        <v>11</v>
      </c>
      <c r="AA54" s="38" t="s">
        <v>11</v>
      </c>
      <c r="AB54" s="38" t="s">
        <v>11</v>
      </c>
      <c r="AC54" s="38" t="s">
        <v>11</v>
      </c>
      <c r="AD54" s="40" t="s">
        <v>23</v>
      </c>
      <c r="AE54" s="38" t="s">
        <v>11</v>
      </c>
      <c r="AF54" s="1"/>
      <c r="AG54" s="1"/>
    </row>
    <row r="55" spans="1:33" x14ac:dyDescent="0.25"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1"/>
      <c r="AG55" s="1"/>
    </row>
    <row r="56" spans="1:33" x14ac:dyDescent="0.25">
      <c r="AF56" s="1"/>
      <c r="AG56" s="1"/>
    </row>
    <row r="57" spans="1:33" x14ac:dyDescent="0.25">
      <c r="A57" s="44"/>
    </row>
    <row r="58" spans="1:33" x14ac:dyDescent="0.25">
      <c r="A58" s="44"/>
    </row>
    <row r="59" spans="1:33" x14ac:dyDescent="0.25">
      <c r="A59" s="44"/>
    </row>
    <row r="60" spans="1:33" x14ac:dyDescent="0.25">
      <c r="A60" s="44"/>
    </row>
    <row r="61" spans="1:33" x14ac:dyDescent="0.25">
      <c r="A61" s="44"/>
    </row>
  </sheetData>
  <mergeCells count="9">
    <mergeCell ref="A12:A13"/>
    <mergeCell ref="A14:A23"/>
    <mergeCell ref="A10:B11"/>
    <mergeCell ref="A39:A47"/>
    <mergeCell ref="A48:A54"/>
    <mergeCell ref="A24:A27"/>
    <mergeCell ref="A28:A32"/>
    <mergeCell ref="A33:A36"/>
    <mergeCell ref="A37:A3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atter Legend</vt:lpstr>
      <vt:lpstr>Table K1 Patient </vt:lpstr>
      <vt:lpstr>Table M1 Pati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lia Borges Moreira</dc:creator>
  <cp:lastModifiedBy>Marília Moreira Montenegro</cp:lastModifiedBy>
  <dcterms:created xsi:type="dcterms:W3CDTF">2017-11-29T13:44:44Z</dcterms:created>
  <dcterms:modified xsi:type="dcterms:W3CDTF">2018-11-27T16:48:31Z</dcterms:modified>
</cp:coreProperties>
</file>